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426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duff\Dropbox\Var transcriptome manuscript\Figures\all_gene_analysis (3)\new\"/>
    </mc:Choice>
  </mc:AlternateContent>
  <bookViews>
    <workbookView xWindow="0" yWindow="0" windowWidth="25200" windowHeight="1056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E35" i="1" l="1"/>
  <c r="BD35" i="1"/>
  <c r="BC35" i="1"/>
  <c r="BB35" i="1"/>
  <c r="BE34" i="1"/>
  <c r="BD34" i="1"/>
  <c r="BC34" i="1"/>
  <c r="BB34" i="1"/>
  <c r="BE33" i="1"/>
  <c r="BD33" i="1"/>
  <c r="BC33" i="1"/>
  <c r="BB33" i="1"/>
  <c r="BE32" i="1"/>
  <c r="BD32" i="1"/>
  <c r="BC32" i="1"/>
  <c r="BB32" i="1"/>
  <c r="BE31" i="1"/>
  <c r="BD31" i="1"/>
  <c r="BC31" i="1"/>
  <c r="BB31" i="1"/>
  <c r="BE30" i="1"/>
  <c r="BD30" i="1"/>
  <c r="BC30" i="1"/>
  <c r="BB30" i="1"/>
  <c r="BE29" i="1"/>
  <c r="BD29" i="1"/>
  <c r="BC29" i="1"/>
  <c r="BB29" i="1"/>
  <c r="BE28" i="1"/>
  <c r="BD28" i="1"/>
  <c r="BC28" i="1"/>
  <c r="BB28" i="1"/>
  <c r="BE27" i="1"/>
  <c r="BD27" i="1"/>
  <c r="BC27" i="1"/>
  <c r="BB27" i="1"/>
  <c r="BE26" i="1"/>
  <c r="BD26" i="1"/>
  <c r="BC26" i="1"/>
  <c r="BB26" i="1"/>
  <c r="BE25" i="1"/>
  <c r="BD25" i="1"/>
  <c r="BC25" i="1"/>
  <c r="BB25" i="1"/>
  <c r="BE24" i="1"/>
  <c r="BD24" i="1"/>
  <c r="BC24" i="1"/>
  <c r="BB24" i="1"/>
  <c r="BE23" i="1"/>
  <c r="BD23" i="1"/>
  <c r="BC23" i="1"/>
  <c r="BB23" i="1"/>
  <c r="BE22" i="1"/>
  <c r="BD22" i="1"/>
  <c r="BC22" i="1"/>
  <c r="BB22" i="1"/>
  <c r="BE21" i="1"/>
  <c r="BD21" i="1"/>
  <c r="BC21" i="1"/>
  <c r="BB21" i="1"/>
  <c r="BE20" i="1"/>
  <c r="BD20" i="1"/>
  <c r="BC20" i="1"/>
  <c r="BB20" i="1"/>
  <c r="BE19" i="1"/>
  <c r="BD19" i="1"/>
  <c r="BC19" i="1"/>
  <c r="BB19" i="1"/>
  <c r="BE18" i="1"/>
  <c r="BD18" i="1"/>
  <c r="BC18" i="1"/>
  <c r="BB18" i="1"/>
  <c r="BE17" i="1"/>
  <c r="BD17" i="1"/>
  <c r="BC17" i="1"/>
  <c r="BB17" i="1"/>
  <c r="BE16" i="1"/>
  <c r="BD16" i="1"/>
  <c r="BC16" i="1"/>
  <c r="BB16" i="1"/>
  <c r="BE15" i="1"/>
  <c r="BD15" i="1"/>
  <c r="BC15" i="1"/>
  <c r="BB15" i="1"/>
  <c r="BE14" i="1"/>
  <c r="BD14" i="1"/>
  <c r="BC14" i="1"/>
  <c r="BB14" i="1"/>
  <c r="BE13" i="1"/>
  <c r="BD13" i="1"/>
  <c r="BC13" i="1"/>
  <c r="BB13" i="1"/>
  <c r="BE12" i="1"/>
  <c r="BD12" i="1"/>
  <c r="BC12" i="1"/>
  <c r="BB12" i="1"/>
  <c r="BE11" i="1"/>
  <c r="BD11" i="1"/>
  <c r="BC11" i="1"/>
  <c r="BB11" i="1"/>
  <c r="BE10" i="1"/>
  <c r="BD10" i="1"/>
  <c r="BC10" i="1"/>
  <c r="BB10" i="1"/>
  <c r="BE9" i="1"/>
  <c r="BD9" i="1"/>
  <c r="BC9" i="1"/>
  <c r="BB9" i="1"/>
  <c r="BE8" i="1"/>
  <c r="BD8" i="1"/>
  <c r="BC8" i="1"/>
  <c r="BB8" i="1"/>
  <c r="BE7" i="1"/>
  <c r="BD7" i="1"/>
  <c r="BC7" i="1"/>
  <c r="BB7" i="1"/>
  <c r="BE6" i="1"/>
  <c r="BD6" i="1"/>
  <c r="BC6" i="1"/>
  <c r="BB6" i="1"/>
  <c r="BE5" i="1"/>
  <c r="BD5" i="1"/>
  <c r="BC5" i="1"/>
  <c r="BB5" i="1"/>
  <c r="BE4" i="1"/>
  <c r="BD4" i="1"/>
  <c r="BC4" i="1"/>
  <c r="BB4" i="1"/>
  <c r="BE3" i="1"/>
  <c r="BD3" i="1"/>
  <c r="BC3" i="1"/>
  <c r="BB3" i="1"/>
  <c r="BE2" i="1"/>
  <c r="BD2" i="1"/>
  <c r="BC2" i="1"/>
  <c r="BB2" i="1"/>
</calcChain>
</file>

<file path=xl/sharedStrings.xml><?xml version="1.0" encoding="utf-8"?>
<sst xmlns="http://schemas.openxmlformats.org/spreadsheetml/2006/main" count="68" uniqueCount="65">
  <si>
    <t>groupId</t>
  </si>
  <si>
    <t>goodPeakCount</t>
  </si>
  <si>
    <t>medMz</t>
  </si>
  <si>
    <t>medRt</t>
  </si>
  <si>
    <t>maxQuality</t>
  </si>
  <si>
    <t>note</t>
  </si>
  <si>
    <t>compound</t>
  </si>
  <si>
    <t>expectedRtDiff</t>
  </si>
  <si>
    <t>ppmDiff</t>
  </si>
  <si>
    <t>parent</t>
  </si>
  <si>
    <t>SFC14</t>
  </si>
  <si>
    <t>SFC15</t>
  </si>
  <si>
    <t>SFC16</t>
  </si>
  <si>
    <t>SFC17</t>
  </si>
  <si>
    <t>SFC18</t>
  </si>
  <si>
    <t>SFC19</t>
  </si>
  <si>
    <t>SFC21</t>
  </si>
  <si>
    <t>SFC22</t>
  </si>
  <si>
    <t>SFC23</t>
  </si>
  <si>
    <t>SFM1</t>
  </si>
  <si>
    <t>SFM3</t>
  </si>
  <si>
    <t>SFM5</t>
  </si>
  <si>
    <t>SFM6</t>
  </si>
  <si>
    <t>SFM7</t>
  </si>
  <si>
    <t>SFM8</t>
  </si>
  <si>
    <t>SFM10</t>
  </si>
  <si>
    <t>SFC2</t>
  </si>
  <si>
    <t>SFU3</t>
  </si>
  <si>
    <t>SFC2_1</t>
  </si>
  <si>
    <t>SFC13</t>
  </si>
  <si>
    <t>[M-H]-</t>
  </si>
  <si>
    <t>4,7,10,13-hexadecatetraenoic acid</t>
  </si>
  <si>
    <t>[M+FA-H]-</t>
  </si>
  <si>
    <t>3E,5E-tridecadienoic acid</t>
  </si>
  <si>
    <t>7E,9E,11-Dodecatrienyl acetate</t>
  </si>
  <si>
    <t>7-hydroxy pelargonic acid</t>
  </si>
  <si>
    <t>5-oxo-7-octenoic acid</t>
  </si>
  <si>
    <t>5-hydroxy-octanoic acid</t>
  </si>
  <si>
    <t>Yes</t>
  </si>
  <si>
    <t>Citrulline</t>
  </si>
  <si>
    <t>IFC56</t>
  </si>
  <si>
    <t>IFC57</t>
  </si>
  <si>
    <t>IFC58</t>
  </si>
  <si>
    <t>IFC60</t>
  </si>
  <si>
    <t>IFC61</t>
  </si>
  <si>
    <t>IFC63</t>
  </si>
  <si>
    <t>IFC66</t>
  </si>
  <si>
    <t>IFD6</t>
  </si>
  <si>
    <t>IFD8</t>
  </si>
  <si>
    <t>IFM12</t>
  </si>
  <si>
    <t>IFM14</t>
  </si>
  <si>
    <t>IFM21</t>
  </si>
  <si>
    <t>IFM23</t>
  </si>
  <si>
    <t>IFM24</t>
  </si>
  <si>
    <t>IFM26</t>
  </si>
  <si>
    <t>IFM27</t>
  </si>
  <si>
    <t>IFM47</t>
  </si>
  <si>
    <t>IFM49</t>
  </si>
  <si>
    <t>IFM50</t>
  </si>
  <si>
    <t>IFM53</t>
  </si>
  <si>
    <t>IFM54</t>
  </si>
  <si>
    <t>Severe Av</t>
  </si>
  <si>
    <t>Severe SD</t>
  </si>
  <si>
    <t>uncomplicated Av</t>
  </si>
  <si>
    <t>uncomplicated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35"/>
  <sheetViews>
    <sheetView tabSelected="1" workbookViewId="0">
      <selection activeCell="J10" sqref="J10"/>
    </sheetView>
  </sheetViews>
  <sheetFormatPr defaultRowHeight="15" x14ac:dyDescent="0.25"/>
  <cols>
    <col min="6" max="6" width="14.28515625" customWidth="1"/>
    <col min="7" max="7" width="25" customWidth="1"/>
    <col min="8" max="8" width="15" customWidth="1"/>
  </cols>
  <sheetData>
    <row r="1" spans="1:5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F1" t="s">
        <v>40</v>
      </c>
      <c r="AG1" t="s">
        <v>41</v>
      </c>
      <c r="AH1" t="s">
        <v>42</v>
      </c>
      <c r="AI1" t="s">
        <v>43</v>
      </c>
      <c r="AJ1" t="s">
        <v>44</v>
      </c>
      <c r="AK1" t="s">
        <v>45</v>
      </c>
      <c r="AL1" t="s">
        <v>46</v>
      </c>
      <c r="AM1" t="s">
        <v>47</v>
      </c>
      <c r="AN1" t="s">
        <v>48</v>
      </c>
      <c r="AO1" t="s">
        <v>49</v>
      </c>
      <c r="AP1" t="s">
        <v>50</v>
      </c>
      <c r="AQ1" t="s">
        <v>51</v>
      </c>
      <c r="AR1" t="s">
        <v>52</v>
      </c>
      <c r="AS1" t="s">
        <v>53</v>
      </c>
      <c r="AT1" t="s">
        <v>54</v>
      </c>
      <c r="AU1" t="s">
        <v>55</v>
      </c>
      <c r="AV1" t="s">
        <v>56</v>
      </c>
      <c r="AW1" t="s">
        <v>57</v>
      </c>
      <c r="AX1" t="s">
        <v>58</v>
      </c>
      <c r="AY1" t="s">
        <v>59</v>
      </c>
      <c r="AZ1" t="s">
        <v>60</v>
      </c>
      <c r="BB1" t="s">
        <v>61</v>
      </c>
      <c r="BC1" t="s">
        <v>63</v>
      </c>
      <c r="BD1" t="s">
        <v>62</v>
      </c>
      <c r="BE1" t="s">
        <v>64</v>
      </c>
    </row>
    <row r="2" spans="1:57" x14ac:dyDescent="0.25">
      <c r="A2">
        <v>12</v>
      </c>
      <c r="B2">
        <v>31</v>
      </c>
      <c r="C2">
        <v>247.17019999999999</v>
      </c>
      <c r="D2">
        <v>3.873958</v>
      </c>
      <c r="E2">
        <v>0.8487344</v>
      </c>
      <c r="F2" t="s">
        <v>30</v>
      </c>
      <c r="G2" t="s">
        <v>31</v>
      </c>
      <c r="H2">
        <v>0</v>
      </c>
      <c r="I2">
        <v>0</v>
      </c>
      <c r="J2">
        <v>247.17019999999999</v>
      </c>
      <c r="K2">
        <v>5869.0609999999997</v>
      </c>
      <c r="L2">
        <v>9183.7800000000007</v>
      </c>
      <c r="M2">
        <v>22024.13</v>
      </c>
      <c r="N2">
        <v>15447.86</v>
      </c>
      <c r="O2">
        <v>14573.72</v>
      </c>
      <c r="P2">
        <v>42388.11</v>
      </c>
      <c r="Q2">
        <v>3109.9070000000002</v>
      </c>
      <c r="R2">
        <v>1672.7719999999999</v>
      </c>
      <c r="S2">
        <v>1371.1880000000001</v>
      </c>
      <c r="T2">
        <v>26423.759999999998</v>
      </c>
      <c r="U2">
        <v>13332.97</v>
      </c>
      <c r="V2">
        <v>33418.04</v>
      </c>
      <c r="W2">
        <v>35866.160000000003</v>
      </c>
      <c r="X2">
        <v>30955.73</v>
      </c>
      <c r="Y2">
        <v>20121.97</v>
      </c>
      <c r="Z2">
        <v>30026.46</v>
      </c>
      <c r="AA2">
        <v>61771.64</v>
      </c>
      <c r="AB2">
        <v>10128.19</v>
      </c>
      <c r="AC2">
        <v>10162.34</v>
      </c>
      <c r="AD2">
        <v>49834.57</v>
      </c>
      <c r="AF2">
        <v>1423.287</v>
      </c>
      <c r="AG2">
        <v>1915.8510000000001</v>
      </c>
      <c r="AH2">
        <v>35123.32</v>
      </c>
      <c r="AI2">
        <v>25025.86</v>
      </c>
      <c r="AJ2">
        <v>1842.91</v>
      </c>
      <c r="AK2">
        <v>2047.5309999999999</v>
      </c>
      <c r="AL2">
        <v>2053.386</v>
      </c>
      <c r="AM2">
        <v>1265.8889999999999</v>
      </c>
      <c r="AN2">
        <v>1945.6669999999999</v>
      </c>
      <c r="AO2">
        <v>1591.3620000000001</v>
      </c>
      <c r="AP2">
        <v>1405.645</v>
      </c>
      <c r="AQ2">
        <v>1388.6110000000001</v>
      </c>
      <c r="AR2">
        <v>771.41700000000003</v>
      </c>
      <c r="AS2">
        <v>1043.395</v>
      </c>
      <c r="AT2">
        <v>1591.2909999999999</v>
      </c>
      <c r="AU2">
        <v>1990.4690000000001</v>
      </c>
      <c r="AV2">
        <v>1854.6079999999999</v>
      </c>
      <c r="AW2">
        <v>1999.78</v>
      </c>
      <c r="AX2">
        <v>2080.6550000000002</v>
      </c>
      <c r="AY2">
        <v>1819.93</v>
      </c>
      <c r="AZ2">
        <v>1786.925</v>
      </c>
      <c r="BB2">
        <f t="shared" ref="BB2:BB35" si="0">AVERAGE(K2:AD2)</f>
        <v>21884.117900000005</v>
      </c>
      <c r="BC2">
        <f t="shared" ref="BC2:BC35" si="1">AVERAGE(AF2:AZ2)</f>
        <v>4379.4185238095233</v>
      </c>
      <c r="BD2">
        <f t="shared" ref="BD2:BD35" si="2">STDEV(K2:AD2)</f>
        <v>16759.336042457653</v>
      </c>
      <c r="BE2">
        <f>STDEV(AF2:AZ2)</f>
        <v>8697.565070716606</v>
      </c>
    </row>
    <row r="3" spans="1:57" x14ac:dyDescent="0.25">
      <c r="A3">
        <v>9</v>
      </c>
      <c r="B3">
        <v>22</v>
      </c>
      <c r="C3">
        <v>265.15499999999997</v>
      </c>
      <c r="D3">
        <v>3.9197310000000001</v>
      </c>
      <c r="E3">
        <v>0.84933409999999998</v>
      </c>
      <c r="H3">
        <v>0</v>
      </c>
      <c r="I3">
        <v>0</v>
      </c>
      <c r="J3">
        <v>265.15499999999997</v>
      </c>
      <c r="K3">
        <v>20832.669999999998</v>
      </c>
      <c r="L3">
        <v>10535.7</v>
      </c>
      <c r="M3">
        <v>19385.41</v>
      </c>
      <c r="N3">
        <v>15263.85</v>
      </c>
      <c r="O3">
        <v>11378.66</v>
      </c>
      <c r="P3">
        <v>17652.82</v>
      </c>
      <c r="Q3">
        <v>15595.01</v>
      </c>
      <c r="R3">
        <v>0</v>
      </c>
      <c r="S3">
        <v>0</v>
      </c>
      <c r="T3">
        <v>19683.21</v>
      </c>
      <c r="U3">
        <v>15027.04</v>
      </c>
      <c r="V3">
        <v>18706.47</v>
      </c>
      <c r="W3">
        <v>16588.61</v>
      </c>
      <c r="X3">
        <v>26369.01</v>
      </c>
      <c r="Y3">
        <v>20316.34</v>
      </c>
      <c r="Z3">
        <v>20888.12</v>
      </c>
      <c r="AA3">
        <v>20632.64</v>
      </c>
      <c r="AB3">
        <v>19567.47</v>
      </c>
      <c r="AC3">
        <v>18028.48</v>
      </c>
      <c r="AD3">
        <v>19186.29</v>
      </c>
      <c r="AF3">
        <v>13237.93</v>
      </c>
      <c r="AG3">
        <v>0</v>
      </c>
      <c r="AH3">
        <v>14585.32</v>
      </c>
      <c r="AI3">
        <v>20778.12</v>
      </c>
      <c r="AJ3">
        <v>13119.29</v>
      </c>
      <c r="AK3">
        <v>4474.0349999999999</v>
      </c>
      <c r="AL3">
        <v>0</v>
      </c>
      <c r="AM3">
        <v>0</v>
      </c>
      <c r="AN3">
        <v>0</v>
      </c>
      <c r="AO3">
        <v>0</v>
      </c>
      <c r="AP3">
        <v>0</v>
      </c>
      <c r="AQ3">
        <v>13614.6</v>
      </c>
      <c r="AR3">
        <v>12153.58</v>
      </c>
      <c r="AS3">
        <v>0</v>
      </c>
      <c r="AT3">
        <v>0</v>
      </c>
      <c r="AU3">
        <v>0</v>
      </c>
      <c r="AV3">
        <v>0</v>
      </c>
      <c r="AW3">
        <v>5014.7759999999998</v>
      </c>
      <c r="AX3">
        <v>0</v>
      </c>
      <c r="AY3">
        <v>12018.91</v>
      </c>
      <c r="AZ3">
        <v>8394.3169999999991</v>
      </c>
      <c r="BB3">
        <f t="shared" si="0"/>
        <v>16281.89</v>
      </c>
      <c r="BC3">
        <f t="shared" si="1"/>
        <v>5590.0418095238092</v>
      </c>
      <c r="BD3">
        <f t="shared" si="2"/>
        <v>6571.7094713043762</v>
      </c>
      <c r="BE3">
        <f t="shared" ref="BE3:BE35" si="3">STDEV(AF3:AZ3)</f>
        <v>6814.5103929830539</v>
      </c>
    </row>
    <row r="4" spans="1:57" x14ac:dyDescent="0.25">
      <c r="A4">
        <v>5</v>
      </c>
      <c r="B4">
        <v>46</v>
      </c>
      <c r="C4">
        <v>309.17270000000002</v>
      </c>
      <c r="D4">
        <v>3.9239579999999998</v>
      </c>
      <c r="E4">
        <v>0.83722399999999997</v>
      </c>
      <c r="H4">
        <v>0</v>
      </c>
      <c r="I4">
        <v>0</v>
      </c>
      <c r="J4">
        <v>309.17270000000002</v>
      </c>
      <c r="K4">
        <v>48568.33</v>
      </c>
      <c r="L4">
        <v>70427.44</v>
      </c>
      <c r="M4">
        <v>124009.9</v>
      </c>
      <c r="N4">
        <v>103447.6</v>
      </c>
      <c r="O4">
        <v>75390.69</v>
      </c>
      <c r="P4">
        <v>162341.29999999999</v>
      </c>
      <c r="Q4">
        <v>49367.81</v>
      </c>
      <c r="R4">
        <v>32792.94</v>
      </c>
      <c r="S4">
        <v>25545.5</v>
      </c>
      <c r="T4">
        <v>147526.9</v>
      </c>
      <c r="U4">
        <v>61362.18</v>
      </c>
      <c r="V4">
        <v>156683.79999999999</v>
      </c>
      <c r="W4">
        <v>132736.29999999999</v>
      </c>
      <c r="X4">
        <v>139961.79999999999</v>
      </c>
      <c r="Y4">
        <v>100805.4</v>
      </c>
      <c r="Z4">
        <v>174431.7</v>
      </c>
      <c r="AA4">
        <v>177289.7</v>
      </c>
      <c r="AB4">
        <v>65891.399999999994</v>
      </c>
      <c r="AC4">
        <v>71452.460000000006</v>
      </c>
      <c r="AD4">
        <v>167728.1</v>
      </c>
      <c r="AF4">
        <v>27876.28</v>
      </c>
      <c r="AG4">
        <v>29855.68</v>
      </c>
      <c r="AH4">
        <v>109273.2</v>
      </c>
      <c r="AI4">
        <v>106538.9</v>
      </c>
      <c r="AJ4">
        <v>37758.92</v>
      </c>
      <c r="AK4">
        <v>27455.1</v>
      </c>
      <c r="AL4">
        <v>28516.16</v>
      </c>
      <c r="AM4">
        <v>23167.8</v>
      </c>
      <c r="AN4">
        <v>30009.360000000001</v>
      </c>
      <c r="AO4">
        <v>25821.41</v>
      </c>
      <c r="AP4">
        <v>23808.89</v>
      </c>
      <c r="AQ4">
        <v>34135.89</v>
      </c>
      <c r="AR4">
        <v>32388.36</v>
      </c>
      <c r="AS4">
        <v>24407.18</v>
      </c>
      <c r="AT4">
        <v>24802.01</v>
      </c>
      <c r="AU4">
        <v>27028.91</v>
      </c>
      <c r="AV4">
        <v>34802.5</v>
      </c>
      <c r="AW4">
        <v>28340.34</v>
      </c>
      <c r="AX4">
        <v>23050.69</v>
      </c>
      <c r="AY4">
        <v>35582.15</v>
      </c>
      <c r="AZ4">
        <v>34925.5</v>
      </c>
      <c r="BB4">
        <f t="shared" si="0"/>
        <v>104388.0625</v>
      </c>
      <c r="BC4">
        <f t="shared" si="1"/>
        <v>36645.010952380951</v>
      </c>
      <c r="BD4">
        <f t="shared" si="2"/>
        <v>50550.744807561103</v>
      </c>
      <c r="BE4">
        <f t="shared" si="3"/>
        <v>24094.09867593781</v>
      </c>
    </row>
    <row r="5" spans="1:57" x14ac:dyDescent="0.25">
      <c r="A5">
        <v>1</v>
      </c>
      <c r="B5">
        <v>52</v>
      </c>
      <c r="C5">
        <v>293.17680000000001</v>
      </c>
      <c r="D5">
        <v>3.9417930000000001</v>
      </c>
      <c r="E5">
        <v>0.84291720000000003</v>
      </c>
      <c r="F5" t="s">
        <v>32</v>
      </c>
      <c r="G5" t="s">
        <v>31</v>
      </c>
      <c r="H5">
        <v>0</v>
      </c>
      <c r="I5">
        <v>0</v>
      </c>
      <c r="J5">
        <v>293.17680000000001</v>
      </c>
      <c r="K5">
        <v>230584</v>
      </c>
      <c r="L5">
        <v>387530.1</v>
      </c>
      <c r="M5">
        <v>727990.2</v>
      </c>
      <c r="N5">
        <v>503198.4</v>
      </c>
      <c r="O5">
        <v>541386.1</v>
      </c>
      <c r="P5">
        <v>568869.19999999995</v>
      </c>
      <c r="Q5">
        <v>610918.6</v>
      </c>
      <c r="R5">
        <v>472698.1</v>
      </c>
      <c r="S5">
        <v>169166.2</v>
      </c>
      <c r="T5">
        <v>897245.2</v>
      </c>
      <c r="U5">
        <v>273106.59999999998</v>
      </c>
      <c r="V5">
        <v>1059689</v>
      </c>
      <c r="W5">
        <v>550284.80000000005</v>
      </c>
      <c r="X5">
        <v>696636</v>
      </c>
      <c r="Y5">
        <v>585118.69999999995</v>
      </c>
      <c r="Z5">
        <v>847671</v>
      </c>
      <c r="AA5">
        <v>598665.4</v>
      </c>
      <c r="AB5">
        <v>328257.8</v>
      </c>
      <c r="AC5">
        <v>303857.40000000002</v>
      </c>
      <c r="AD5">
        <v>831906.5</v>
      </c>
      <c r="AF5">
        <v>138246.5</v>
      </c>
      <c r="AG5">
        <v>266159.7</v>
      </c>
      <c r="AH5">
        <v>551806.19999999995</v>
      </c>
      <c r="AI5">
        <v>360104.3</v>
      </c>
      <c r="AJ5">
        <v>466112.6</v>
      </c>
      <c r="AK5">
        <v>136079</v>
      </c>
      <c r="AL5">
        <v>172687.8</v>
      </c>
      <c r="AM5">
        <v>135746.5</v>
      </c>
      <c r="AN5">
        <v>245292.1</v>
      </c>
      <c r="AO5">
        <v>230600.2</v>
      </c>
      <c r="AP5">
        <v>196615</v>
      </c>
      <c r="AQ5">
        <v>221109.4</v>
      </c>
      <c r="AR5">
        <v>369538.7</v>
      </c>
      <c r="AS5">
        <v>250640.4</v>
      </c>
      <c r="AT5">
        <v>242891.7</v>
      </c>
      <c r="AU5">
        <v>158055</v>
      </c>
      <c r="AV5">
        <v>327978.59999999998</v>
      </c>
      <c r="AW5">
        <v>307077.09999999998</v>
      </c>
      <c r="AX5">
        <v>122363.1</v>
      </c>
      <c r="AY5">
        <v>415543.7</v>
      </c>
      <c r="AZ5">
        <v>366967.4</v>
      </c>
      <c r="BB5">
        <f t="shared" si="0"/>
        <v>559238.96500000008</v>
      </c>
      <c r="BC5">
        <f t="shared" si="1"/>
        <v>270553.09523809527</v>
      </c>
      <c r="BD5">
        <f t="shared" si="2"/>
        <v>237941.72816595063</v>
      </c>
      <c r="BE5">
        <f t="shared" si="3"/>
        <v>118193.86039234635</v>
      </c>
    </row>
    <row r="6" spans="1:57" x14ac:dyDescent="0.25">
      <c r="A6">
        <v>10</v>
      </c>
      <c r="B6">
        <v>22</v>
      </c>
      <c r="C6">
        <v>209.15459999999999</v>
      </c>
      <c r="D6">
        <v>3.9440210000000002</v>
      </c>
      <c r="E6">
        <v>0.84876819999999997</v>
      </c>
      <c r="F6" t="s">
        <v>30</v>
      </c>
      <c r="G6" t="s">
        <v>33</v>
      </c>
      <c r="H6">
        <v>0</v>
      </c>
      <c r="I6">
        <v>0</v>
      </c>
      <c r="J6">
        <v>209.15459999999999</v>
      </c>
      <c r="K6">
        <v>6067.1819999999998</v>
      </c>
      <c r="L6">
        <v>8766.8040000000001</v>
      </c>
      <c r="M6">
        <v>28200.19</v>
      </c>
      <c r="N6">
        <v>24446.99</v>
      </c>
      <c r="O6">
        <v>18738</v>
      </c>
      <c r="P6">
        <v>35240.379999999997</v>
      </c>
      <c r="Q6">
        <v>10988.5</v>
      </c>
      <c r="R6">
        <v>5465.0140000000001</v>
      </c>
      <c r="S6">
        <v>3199.4520000000002</v>
      </c>
      <c r="T6">
        <v>33358.269999999997</v>
      </c>
      <c r="U6">
        <v>14465.07</v>
      </c>
      <c r="V6">
        <v>28948.09</v>
      </c>
      <c r="W6">
        <v>25781.99</v>
      </c>
      <c r="X6">
        <v>32314.92</v>
      </c>
      <c r="Y6">
        <v>8320.7800000000007</v>
      </c>
      <c r="Z6">
        <v>28011.41</v>
      </c>
      <c r="AA6">
        <v>40417.96</v>
      </c>
      <c r="AB6">
        <v>11730.97</v>
      </c>
      <c r="AC6">
        <v>16367.21</v>
      </c>
      <c r="AD6">
        <v>40152.959999999999</v>
      </c>
      <c r="AF6">
        <v>4820.5739999999996</v>
      </c>
      <c r="AG6">
        <v>6216.9610000000002</v>
      </c>
      <c r="AH6">
        <v>22665.42</v>
      </c>
      <c r="AI6">
        <v>25801.68</v>
      </c>
      <c r="AJ6">
        <v>8158.0889999999999</v>
      </c>
      <c r="AK6">
        <v>4361.84</v>
      </c>
      <c r="AL6">
        <v>4352.665</v>
      </c>
      <c r="AM6">
        <v>2981.5929999999998</v>
      </c>
      <c r="AN6">
        <v>3778.0529999999999</v>
      </c>
      <c r="AO6">
        <v>5077.701</v>
      </c>
      <c r="AP6">
        <v>3861.88</v>
      </c>
      <c r="AQ6">
        <v>3376.797</v>
      </c>
      <c r="AR6">
        <v>4608.0119999999997</v>
      </c>
      <c r="AS6">
        <v>1865.4290000000001</v>
      </c>
      <c r="AT6">
        <v>3664.9319999999998</v>
      </c>
      <c r="AU6">
        <v>4662.6319999999996</v>
      </c>
      <c r="AV6">
        <v>7506.7129999999997</v>
      </c>
      <c r="AW6">
        <v>5855.232</v>
      </c>
      <c r="AX6">
        <v>3246.5920000000001</v>
      </c>
      <c r="AY6">
        <v>5149.1229999999996</v>
      </c>
      <c r="AZ6">
        <v>8114.5349999999999</v>
      </c>
      <c r="BB6">
        <f t="shared" si="0"/>
        <v>21049.107100000001</v>
      </c>
      <c r="BC6">
        <f t="shared" si="1"/>
        <v>6672.6882380952384</v>
      </c>
      <c r="BD6">
        <f t="shared" si="2"/>
        <v>12081.606734419691</v>
      </c>
      <c r="BE6">
        <f t="shared" si="3"/>
        <v>6080.8102643403927</v>
      </c>
    </row>
    <row r="7" spans="1:57" x14ac:dyDescent="0.25">
      <c r="A7">
        <v>3</v>
      </c>
      <c r="B7">
        <v>52</v>
      </c>
      <c r="C7">
        <v>221.1549</v>
      </c>
      <c r="D7">
        <v>3.944658</v>
      </c>
      <c r="E7">
        <v>0.84332669999999998</v>
      </c>
      <c r="F7" t="s">
        <v>30</v>
      </c>
      <c r="G7" t="s">
        <v>34</v>
      </c>
      <c r="H7">
        <v>0</v>
      </c>
      <c r="I7">
        <v>0</v>
      </c>
      <c r="J7">
        <v>221.1549</v>
      </c>
      <c r="K7">
        <v>70485.149999999994</v>
      </c>
      <c r="L7">
        <v>116824.4</v>
      </c>
      <c r="M7">
        <v>202247</v>
      </c>
      <c r="N7">
        <v>149659</v>
      </c>
      <c r="O7">
        <v>171007.9</v>
      </c>
      <c r="P7">
        <v>154345.20000000001</v>
      </c>
      <c r="Q7">
        <v>219321.2</v>
      </c>
      <c r="R7">
        <v>145093.4</v>
      </c>
      <c r="S7">
        <v>58294.3</v>
      </c>
      <c r="T7">
        <v>271871</v>
      </c>
      <c r="U7">
        <v>73464.55</v>
      </c>
      <c r="V7">
        <v>313617.2</v>
      </c>
      <c r="W7">
        <v>162940</v>
      </c>
      <c r="X7">
        <v>204718.6</v>
      </c>
      <c r="Y7">
        <v>169496.2</v>
      </c>
      <c r="Z7">
        <v>200099.6</v>
      </c>
      <c r="AA7">
        <v>167589.20000000001</v>
      </c>
      <c r="AB7">
        <v>89460.78</v>
      </c>
      <c r="AC7">
        <v>96369.52</v>
      </c>
      <c r="AD7">
        <v>225792</v>
      </c>
      <c r="AF7">
        <v>43862</v>
      </c>
      <c r="AG7">
        <v>94585.21</v>
      </c>
      <c r="AH7">
        <v>159832.9</v>
      </c>
      <c r="AI7">
        <v>100364.1</v>
      </c>
      <c r="AJ7">
        <v>150955.9</v>
      </c>
      <c r="AK7">
        <v>44814.6</v>
      </c>
      <c r="AL7">
        <v>60517.120000000003</v>
      </c>
      <c r="AM7">
        <v>46392.77</v>
      </c>
      <c r="AN7">
        <v>87023.99</v>
      </c>
      <c r="AO7">
        <v>68086.009999999995</v>
      </c>
      <c r="AP7">
        <v>64051.48</v>
      </c>
      <c r="AQ7">
        <v>75931.23</v>
      </c>
      <c r="AR7">
        <v>125890.7</v>
      </c>
      <c r="AS7">
        <v>87323.62</v>
      </c>
      <c r="AT7">
        <v>86234.94</v>
      </c>
      <c r="AU7">
        <v>53283.55</v>
      </c>
      <c r="AV7">
        <v>111413.5</v>
      </c>
      <c r="AW7">
        <v>103269.5</v>
      </c>
      <c r="AX7">
        <v>40952.879999999997</v>
      </c>
      <c r="AY7">
        <v>147032.20000000001</v>
      </c>
      <c r="AZ7">
        <v>128332.7</v>
      </c>
      <c r="BB7">
        <f t="shared" si="0"/>
        <v>163134.81</v>
      </c>
      <c r="BC7">
        <f t="shared" si="1"/>
        <v>89530.995238095216</v>
      </c>
      <c r="BD7">
        <f t="shared" si="2"/>
        <v>67484.79794508178</v>
      </c>
      <c r="BE7">
        <f t="shared" si="3"/>
        <v>37038.872064338968</v>
      </c>
    </row>
    <row r="8" spans="1:57" x14ac:dyDescent="0.25">
      <c r="A8">
        <v>6</v>
      </c>
      <c r="B8">
        <v>51</v>
      </c>
      <c r="C8">
        <v>220.14709999999999</v>
      </c>
      <c r="D8">
        <v>3.9475250000000002</v>
      </c>
      <c r="E8">
        <v>0.85079689999999997</v>
      </c>
      <c r="H8">
        <v>0</v>
      </c>
      <c r="I8">
        <v>0</v>
      </c>
      <c r="J8">
        <v>220.14709999999999</v>
      </c>
      <c r="K8">
        <v>22194.35</v>
      </c>
      <c r="L8">
        <v>34542.93</v>
      </c>
      <c r="M8">
        <v>60371.199999999997</v>
      </c>
      <c r="N8">
        <v>51367</v>
      </c>
      <c r="O8">
        <v>56044.2</v>
      </c>
      <c r="P8">
        <v>46558.68</v>
      </c>
      <c r="Q8">
        <v>62536.47</v>
      </c>
      <c r="R8">
        <v>39681.57</v>
      </c>
      <c r="S8">
        <v>18138.09</v>
      </c>
      <c r="T8">
        <v>87669.75</v>
      </c>
      <c r="U8">
        <v>22670.5</v>
      </c>
      <c r="V8">
        <v>100080.8</v>
      </c>
      <c r="W8">
        <v>50857.3</v>
      </c>
      <c r="X8">
        <v>65936.19</v>
      </c>
      <c r="Y8">
        <v>55247.53</v>
      </c>
      <c r="Z8">
        <v>62784.86</v>
      </c>
      <c r="AA8">
        <v>51651.040000000001</v>
      </c>
      <c r="AB8">
        <v>27754.51</v>
      </c>
      <c r="AC8">
        <v>30217.48</v>
      </c>
      <c r="AD8">
        <v>64400.82</v>
      </c>
      <c r="AF8">
        <v>14126.39</v>
      </c>
      <c r="AG8">
        <v>30032.84</v>
      </c>
      <c r="AH8">
        <v>51723.8</v>
      </c>
      <c r="AI8">
        <v>31836.1</v>
      </c>
      <c r="AJ8">
        <v>52471.23</v>
      </c>
      <c r="AK8">
        <v>10941.53</v>
      </c>
      <c r="AL8">
        <v>19003.53</v>
      </c>
      <c r="AM8">
        <v>14875.5</v>
      </c>
      <c r="AN8">
        <v>25774.62</v>
      </c>
      <c r="AO8">
        <v>22119.35</v>
      </c>
      <c r="AP8">
        <v>22071.43</v>
      </c>
      <c r="AQ8">
        <v>22661.99</v>
      </c>
      <c r="AR8">
        <v>39361.25</v>
      </c>
      <c r="AS8">
        <v>28355.01</v>
      </c>
      <c r="AT8">
        <v>28106.3</v>
      </c>
      <c r="AU8">
        <v>16586.560000000001</v>
      </c>
      <c r="AV8">
        <v>35899.4</v>
      </c>
      <c r="AW8">
        <v>32224.62</v>
      </c>
      <c r="AX8">
        <v>13249.55</v>
      </c>
      <c r="AY8">
        <v>50890.64</v>
      </c>
      <c r="AZ8">
        <v>41485.78</v>
      </c>
      <c r="BB8">
        <f t="shared" si="0"/>
        <v>50535.263500000001</v>
      </c>
      <c r="BC8">
        <f t="shared" si="1"/>
        <v>28752.258095238096</v>
      </c>
      <c r="BD8">
        <f t="shared" si="2"/>
        <v>21347.955546804718</v>
      </c>
      <c r="BE8">
        <f t="shared" si="3"/>
        <v>12789.862285647421</v>
      </c>
    </row>
    <row r="9" spans="1:57" x14ac:dyDescent="0.25">
      <c r="A9">
        <v>32</v>
      </c>
      <c r="B9">
        <v>32</v>
      </c>
      <c r="C9">
        <v>235.13409999999999</v>
      </c>
      <c r="D9">
        <v>3.9478420000000001</v>
      </c>
      <c r="E9">
        <v>0.847997</v>
      </c>
      <c r="H9">
        <v>0</v>
      </c>
      <c r="I9">
        <v>0</v>
      </c>
      <c r="J9">
        <v>235.13409999999999</v>
      </c>
      <c r="K9">
        <v>3019.5309999999999</v>
      </c>
      <c r="L9">
        <v>2742.607</v>
      </c>
      <c r="M9">
        <v>4988.3090000000002</v>
      </c>
      <c r="N9">
        <v>3944.8560000000002</v>
      </c>
      <c r="O9">
        <v>5541.9790000000003</v>
      </c>
      <c r="P9">
        <v>5689.3059999999996</v>
      </c>
      <c r="Q9">
        <v>5872.02</v>
      </c>
      <c r="R9">
        <v>4606.2730000000001</v>
      </c>
      <c r="S9">
        <v>2152.527</v>
      </c>
      <c r="T9">
        <v>7457.1289999999999</v>
      </c>
      <c r="U9">
        <v>4407.3980000000001</v>
      </c>
      <c r="V9">
        <v>11252.3</v>
      </c>
      <c r="W9">
        <v>6215.402</v>
      </c>
      <c r="X9">
        <v>5566.2619999999997</v>
      </c>
      <c r="Y9">
        <v>6829.7650000000003</v>
      </c>
      <c r="Z9">
        <v>7333.8249999999998</v>
      </c>
      <c r="AA9">
        <v>7649.5680000000002</v>
      </c>
      <c r="AB9">
        <v>3790.8470000000002</v>
      </c>
      <c r="AC9">
        <v>3538.6480000000001</v>
      </c>
      <c r="AD9">
        <v>8223.7160000000003</v>
      </c>
      <c r="AF9">
        <v>1572.3309999999999</v>
      </c>
      <c r="AG9">
        <v>2703.5279999999998</v>
      </c>
      <c r="AH9">
        <v>5188.4049999999997</v>
      </c>
      <c r="AI9">
        <v>4001.6379999999999</v>
      </c>
      <c r="AJ9">
        <v>4734.518</v>
      </c>
      <c r="AK9">
        <v>2279.328</v>
      </c>
      <c r="AL9">
        <v>1490.319</v>
      </c>
      <c r="AM9">
        <v>2253.7350000000001</v>
      </c>
      <c r="AN9">
        <v>2768.93</v>
      </c>
      <c r="AO9">
        <v>3960.6469999999999</v>
      </c>
      <c r="AP9">
        <v>2617.9029999999998</v>
      </c>
      <c r="AQ9">
        <v>1555.374</v>
      </c>
      <c r="AR9">
        <v>4062.2710000000002</v>
      </c>
      <c r="AS9">
        <v>2958.319</v>
      </c>
      <c r="AT9">
        <v>2053.3910000000001</v>
      </c>
      <c r="AU9">
        <v>2320.8130000000001</v>
      </c>
      <c r="AV9">
        <v>4177.433</v>
      </c>
      <c r="AW9">
        <v>4658.18</v>
      </c>
      <c r="AX9">
        <v>2657.9009999999998</v>
      </c>
      <c r="AY9">
        <v>4332.7489999999998</v>
      </c>
      <c r="AZ9">
        <v>4750.5950000000003</v>
      </c>
      <c r="BB9">
        <f t="shared" si="0"/>
        <v>5541.1134000000002</v>
      </c>
      <c r="BC9">
        <f t="shared" si="1"/>
        <v>3195.1575238095238</v>
      </c>
      <c r="BD9">
        <f t="shared" si="2"/>
        <v>2190.2968246565015</v>
      </c>
      <c r="BE9">
        <f t="shared" si="3"/>
        <v>1188.9727861642002</v>
      </c>
    </row>
    <row r="10" spans="1:57" x14ac:dyDescent="0.25">
      <c r="A10">
        <v>2</v>
      </c>
      <c r="B10">
        <v>50</v>
      </c>
      <c r="C10">
        <v>236.1054</v>
      </c>
      <c r="D10">
        <v>3.949754</v>
      </c>
      <c r="E10">
        <v>0.84387480000000004</v>
      </c>
      <c r="H10">
        <v>0</v>
      </c>
      <c r="I10">
        <v>0</v>
      </c>
      <c r="J10">
        <v>236.1054</v>
      </c>
      <c r="K10">
        <v>76092.740000000005</v>
      </c>
      <c r="L10">
        <v>122732.5</v>
      </c>
      <c r="M10">
        <v>230648.7</v>
      </c>
      <c r="N10">
        <v>156240.20000000001</v>
      </c>
      <c r="O10">
        <v>177842.9</v>
      </c>
      <c r="P10">
        <v>164559.1</v>
      </c>
      <c r="Q10">
        <v>241241.1</v>
      </c>
      <c r="R10">
        <v>155848.29999999999</v>
      </c>
      <c r="S10">
        <v>56280.58</v>
      </c>
      <c r="T10">
        <v>278684.09999999998</v>
      </c>
      <c r="U10">
        <v>77001.710000000006</v>
      </c>
      <c r="V10">
        <v>340970.2</v>
      </c>
      <c r="W10">
        <v>178325.1</v>
      </c>
      <c r="X10">
        <v>213416.3</v>
      </c>
      <c r="Y10">
        <v>186832</v>
      </c>
      <c r="Z10">
        <v>209269.3</v>
      </c>
      <c r="AA10">
        <v>176490.5</v>
      </c>
      <c r="AB10">
        <v>95182.84</v>
      </c>
      <c r="AC10">
        <v>103041.1</v>
      </c>
      <c r="AD10">
        <v>240626.2</v>
      </c>
      <c r="AF10">
        <v>46613.84</v>
      </c>
      <c r="AG10">
        <v>97306.96</v>
      </c>
      <c r="AH10">
        <v>172838.8</v>
      </c>
      <c r="AI10">
        <v>103133.1</v>
      </c>
      <c r="AJ10">
        <v>170494.8</v>
      </c>
      <c r="AK10">
        <v>45803.199999999997</v>
      </c>
      <c r="AL10">
        <v>59627.56</v>
      </c>
      <c r="AM10">
        <v>49841.56</v>
      </c>
      <c r="AN10">
        <v>91568.960000000006</v>
      </c>
      <c r="AO10">
        <v>74497.53</v>
      </c>
      <c r="AP10">
        <v>68924.100000000006</v>
      </c>
      <c r="AQ10">
        <v>76461.31</v>
      </c>
      <c r="AR10">
        <v>135729.70000000001</v>
      </c>
      <c r="AS10">
        <v>97751.5</v>
      </c>
      <c r="AT10">
        <v>90740.55</v>
      </c>
      <c r="AU10">
        <v>58876.92</v>
      </c>
      <c r="AV10">
        <v>123673.2</v>
      </c>
      <c r="AW10">
        <v>111909.8</v>
      </c>
      <c r="AX10">
        <v>46470.57</v>
      </c>
      <c r="AY10">
        <v>157495.29999999999</v>
      </c>
      <c r="AZ10">
        <v>135673.29999999999</v>
      </c>
      <c r="BB10">
        <f t="shared" si="0"/>
        <v>174066.27349999998</v>
      </c>
      <c r="BC10">
        <f t="shared" si="1"/>
        <v>95972.979047619054</v>
      </c>
      <c r="BD10">
        <f t="shared" si="2"/>
        <v>73079.326417810764</v>
      </c>
      <c r="BE10">
        <f t="shared" si="3"/>
        <v>40823.038511579187</v>
      </c>
    </row>
    <row r="11" spans="1:57" x14ac:dyDescent="0.25">
      <c r="A11">
        <v>15</v>
      </c>
      <c r="B11">
        <v>42</v>
      </c>
      <c r="C11">
        <v>192.11539999999999</v>
      </c>
      <c r="D11">
        <v>3.9544579999999998</v>
      </c>
      <c r="E11">
        <v>0.84921469999999999</v>
      </c>
      <c r="H11">
        <v>0</v>
      </c>
      <c r="I11">
        <v>0</v>
      </c>
      <c r="J11">
        <v>192.11539999999999</v>
      </c>
      <c r="K11">
        <v>6367.5</v>
      </c>
      <c r="L11">
        <v>10161.219999999999</v>
      </c>
      <c r="M11">
        <v>20589.509999999998</v>
      </c>
      <c r="N11">
        <v>13059.92</v>
      </c>
      <c r="O11">
        <v>16366.97</v>
      </c>
      <c r="P11">
        <v>10834.03</v>
      </c>
      <c r="Q11">
        <v>19967.53</v>
      </c>
      <c r="R11">
        <v>11033.71</v>
      </c>
      <c r="S11">
        <v>2666.627</v>
      </c>
      <c r="T11">
        <v>21791.42</v>
      </c>
      <c r="U11">
        <v>5871.625</v>
      </c>
      <c r="V11">
        <v>26065.49</v>
      </c>
      <c r="W11">
        <v>14236.9</v>
      </c>
      <c r="X11">
        <v>17455.900000000001</v>
      </c>
      <c r="Y11">
        <v>14592.67</v>
      </c>
      <c r="Z11">
        <v>15378.4</v>
      </c>
      <c r="AA11">
        <v>14942.79</v>
      </c>
      <c r="AB11">
        <v>8396.3799999999992</v>
      </c>
      <c r="AC11">
        <v>9386.0820000000003</v>
      </c>
      <c r="AD11">
        <v>18733.96</v>
      </c>
      <c r="AF11">
        <v>3456.3989999999999</v>
      </c>
      <c r="AG11">
        <v>6477.05</v>
      </c>
      <c r="AH11">
        <v>13059.17</v>
      </c>
      <c r="AI11">
        <v>6490.107</v>
      </c>
      <c r="AJ11">
        <v>12157.8</v>
      </c>
      <c r="AK11">
        <v>3750.9839999999999</v>
      </c>
      <c r="AL11">
        <v>4909.5389999999998</v>
      </c>
      <c r="AM11">
        <v>4558.1809999999996</v>
      </c>
      <c r="AN11">
        <v>7114.2809999999999</v>
      </c>
      <c r="AO11">
        <v>5787.3810000000003</v>
      </c>
      <c r="AP11">
        <v>6621.9070000000002</v>
      </c>
      <c r="AQ11">
        <v>5930.4179999999997</v>
      </c>
      <c r="AR11">
        <v>11687.9</v>
      </c>
      <c r="AS11">
        <v>7596.5060000000003</v>
      </c>
      <c r="AT11">
        <v>6758.8339999999998</v>
      </c>
      <c r="AU11">
        <v>3904.1559999999999</v>
      </c>
      <c r="AV11">
        <v>10145.94</v>
      </c>
      <c r="AW11">
        <v>9016.4539999999997</v>
      </c>
      <c r="AX11">
        <v>3220.2449999999999</v>
      </c>
      <c r="AY11">
        <v>13712.86</v>
      </c>
      <c r="AZ11">
        <v>10491.63</v>
      </c>
      <c r="BB11">
        <f t="shared" si="0"/>
        <v>13894.931699999997</v>
      </c>
      <c r="BC11">
        <f t="shared" si="1"/>
        <v>7468.9400952380965</v>
      </c>
      <c r="BD11">
        <f t="shared" si="2"/>
        <v>5930.0698183623099</v>
      </c>
      <c r="BE11">
        <f t="shared" si="3"/>
        <v>3262.8689298674813</v>
      </c>
    </row>
    <row r="12" spans="1:57" x14ac:dyDescent="0.25">
      <c r="A12">
        <v>31</v>
      </c>
      <c r="B12">
        <v>27</v>
      </c>
      <c r="C12">
        <v>207.13910000000001</v>
      </c>
      <c r="D12">
        <v>3.9573990000000001</v>
      </c>
      <c r="E12">
        <v>0.84135070000000001</v>
      </c>
      <c r="H12">
        <v>0</v>
      </c>
      <c r="I12">
        <v>0</v>
      </c>
      <c r="J12">
        <v>207.13910000000001</v>
      </c>
      <c r="K12">
        <v>3574.6509999999998</v>
      </c>
      <c r="L12">
        <v>3879.2539999999999</v>
      </c>
      <c r="M12">
        <v>6901.5510000000004</v>
      </c>
      <c r="N12">
        <v>7041.42</v>
      </c>
      <c r="O12">
        <v>7361.5929999999998</v>
      </c>
      <c r="P12">
        <v>7040.9620000000004</v>
      </c>
      <c r="Q12">
        <v>5800.9009999999998</v>
      </c>
      <c r="R12">
        <v>4223.2110000000002</v>
      </c>
      <c r="S12">
        <v>2983.4940000000001</v>
      </c>
      <c r="T12">
        <v>9923.3510000000006</v>
      </c>
      <c r="U12">
        <v>4022.4769999999999</v>
      </c>
      <c r="V12">
        <v>11759.88</v>
      </c>
      <c r="W12">
        <v>5103.6040000000003</v>
      </c>
      <c r="X12">
        <v>8727.8619999999992</v>
      </c>
      <c r="Y12">
        <v>6734.0389999999998</v>
      </c>
      <c r="Z12">
        <v>8236.6200000000008</v>
      </c>
      <c r="AA12">
        <v>9862.8310000000001</v>
      </c>
      <c r="AB12">
        <v>4107.4480000000003</v>
      </c>
      <c r="AC12">
        <v>5139.0600000000004</v>
      </c>
      <c r="AD12">
        <v>8153.1229999999996</v>
      </c>
      <c r="AF12">
        <v>2856.88</v>
      </c>
      <c r="AG12">
        <v>3504.9209999999998</v>
      </c>
      <c r="AH12">
        <v>6783.02</v>
      </c>
      <c r="AI12">
        <v>4975.1440000000002</v>
      </c>
      <c r="AJ12">
        <v>4239.9799999999996</v>
      </c>
      <c r="AK12">
        <v>2969.585</v>
      </c>
      <c r="AL12">
        <v>3284.9479999999999</v>
      </c>
      <c r="AM12">
        <v>2796.7869999999998</v>
      </c>
      <c r="AN12">
        <v>3834.2350000000001</v>
      </c>
      <c r="AO12">
        <v>3078.9160000000002</v>
      </c>
      <c r="AP12">
        <v>2713.8939999999998</v>
      </c>
      <c r="AQ12">
        <v>3429.5169999999998</v>
      </c>
      <c r="AR12">
        <v>4163.1509999999998</v>
      </c>
      <c r="AS12">
        <v>3922.51</v>
      </c>
      <c r="AT12">
        <v>2765.2069999999999</v>
      </c>
      <c r="AU12">
        <v>3533.0990000000002</v>
      </c>
      <c r="AV12">
        <v>4705.7929999999997</v>
      </c>
      <c r="AW12">
        <v>2987.4140000000002</v>
      </c>
      <c r="AX12">
        <v>2247.2170000000001</v>
      </c>
      <c r="AY12">
        <v>4520.6279999999997</v>
      </c>
      <c r="AZ12">
        <v>4068.96</v>
      </c>
      <c r="BB12">
        <f t="shared" si="0"/>
        <v>6528.8666000000012</v>
      </c>
      <c r="BC12">
        <f t="shared" si="1"/>
        <v>3684.8479047619053</v>
      </c>
      <c r="BD12">
        <f t="shared" si="2"/>
        <v>2428.5864284953282</v>
      </c>
      <c r="BE12">
        <f t="shared" si="3"/>
        <v>1018.4011798981206</v>
      </c>
    </row>
    <row r="13" spans="1:57" x14ac:dyDescent="0.25">
      <c r="A13">
        <v>34</v>
      </c>
      <c r="B13">
        <v>6</v>
      </c>
      <c r="C13">
        <v>297.16860000000003</v>
      </c>
      <c r="D13">
        <v>3.992029</v>
      </c>
      <c r="E13">
        <v>0.84657950000000004</v>
      </c>
      <c r="H13">
        <v>0</v>
      </c>
      <c r="I13">
        <v>0</v>
      </c>
      <c r="J13">
        <v>297.16860000000003</v>
      </c>
      <c r="K13">
        <v>1524.143</v>
      </c>
      <c r="L13">
        <v>1775.386</v>
      </c>
      <c r="M13">
        <v>8976.1810000000005</v>
      </c>
      <c r="N13">
        <v>9942.634</v>
      </c>
      <c r="O13">
        <v>3808.6979999999999</v>
      </c>
      <c r="P13">
        <v>5949.634</v>
      </c>
      <c r="Q13">
        <v>1465.835</v>
      </c>
      <c r="R13">
        <v>1252.2860000000001</v>
      </c>
      <c r="S13">
        <v>2384.5650000000001</v>
      </c>
      <c r="T13">
        <v>8143.6580000000004</v>
      </c>
      <c r="U13">
        <v>3905.6979999999999</v>
      </c>
      <c r="V13">
        <v>7363.9560000000001</v>
      </c>
      <c r="W13">
        <v>9722.2430000000004</v>
      </c>
      <c r="X13">
        <v>7819.4790000000003</v>
      </c>
      <c r="Y13">
        <v>9054.598</v>
      </c>
      <c r="Z13">
        <v>13158.79</v>
      </c>
      <c r="AA13">
        <v>2152.0309999999999</v>
      </c>
      <c r="AB13">
        <v>7271.09</v>
      </c>
      <c r="AC13">
        <v>1509.288</v>
      </c>
      <c r="AD13">
        <v>5687.4539999999997</v>
      </c>
      <c r="AF13">
        <v>3878.3180000000002</v>
      </c>
      <c r="AG13">
        <v>843.73500000000001</v>
      </c>
      <c r="AH13">
        <v>2828.4380000000001</v>
      </c>
      <c r="AI13">
        <v>8229.91</v>
      </c>
      <c r="AJ13">
        <v>1527.287</v>
      </c>
      <c r="AK13">
        <v>2212.4749999999999</v>
      </c>
      <c r="AL13">
        <v>2380.0569999999998</v>
      </c>
      <c r="AM13">
        <v>853.20410000000004</v>
      </c>
      <c r="AN13">
        <v>1352.1389999999999</v>
      </c>
      <c r="AO13">
        <v>1208.18</v>
      </c>
      <c r="AP13">
        <v>532.73689999999999</v>
      </c>
      <c r="AQ13">
        <v>2020.0809999999999</v>
      </c>
      <c r="AR13">
        <v>2410.0320000000002</v>
      </c>
      <c r="AS13">
        <v>1241.777</v>
      </c>
      <c r="AT13">
        <v>859.22249999999997</v>
      </c>
      <c r="AU13">
        <v>1004.456</v>
      </c>
      <c r="AV13">
        <v>1133.6659999999999</v>
      </c>
      <c r="AW13">
        <v>1264.674</v>
      </c>
      <c r="AX13">
        <v>1029.56</v>
      </c>
      <c r="AY13">
        <v>3249.3649999999998</v>
      </c>
      <c r="AZ13">
        <v>1000.914</v>
      </c>
      <c r="BB13">
        <f t="shared" si="0"/>
        <v>5643.3823500000008</v>
      </c>
      <c r="BC13">
        <f t="shared" si="1"/>
        <v>1955.248928571428</v>
      </c>
      <c r="BD13">
        <f t="shared" si="2"/>
        <v>3598.1516117391257</v>
      </c>
      <c r="BE13">
        <f t="shared" si="3"/>
        <v>1689.3312573718424</v>
      </c>
    </row>
    <row r="14" spans="1:57" x14ac:dyDescent="0.25">
      <c r="A14">
        <v>35</v>
      </c>
      <c r="B14">
        <v>27</v>
      </c>
      <c r="C14">
        <v>333.17079999999999</v>
      </c>
      <c r="D14">
        <v>4.3820550000000003</v>
      </c>
      <c r="E14">
        <v>0.84726140000000005</v>
      </c>
      <c r="H14">
        <v>0</v>
      </c>
      <c r="I14">
        <v>0</v>
      </c>
      <c r="J14">
        <v>333.17079999999999</v>
      </c>
      <c r="K14">
        <v>11432.27</v>
      </c>
      <c r="L14">
        <v>6281.9129999999996</v>
      </c>
      <c r="M14">
        <v>2833.0520000000001</v>
      </c>
      <c r="N14">
        <v>1421.1969999999999</v>
      </c>
      <c r="O14">
        <v>2247.1210000000001</v>
      </c>
      <c r="P14">
        <v>6445.8059999999996</v>
      </c>
      <c r="Q14">
        <v>771.27149999999995</v>
      </c>
      <c r="R14">
        <v>1796.883</v>
      </c>
      <c r="S14">
        <v>850.97850000000005</v>
      </c>
      <c r="T14">
        <v>12086.69</v>
      </c>
      <c r="U14">
        <v>3902.8040000000001</v>
      </c>
      <c r="V14">
        <v>13510.59</v>
      </c>
      <c r="W14">
        <v>8153.2749999999996</v>
      </c>
      <c r="X14">
        <v>4481.3860000000004</v>
      </c>
      <c r="Y14">
        <v>4918.16</v>
      </c>
      <c r="Z14">
        <v>2784.6559999999999</v>
      </c>
      <c r="AA14">
        <v>5813.3419999999996</v>
      </c>
      <c r="AB14">
        <v>6796.5219999999999</v>
      </c>
      <c r="AC14">
        <v>7351.0460000000003</v>
      </c>
      <c r="AD14">
        <v>2926.0259999999998</v>
      </c>
      <c r="AF14">
        <v>1690.7850000000001</v>
      </c>
      <c r="AG14">
        <v>1712.377</v>
      </c>
      <c r="AH14">
        <v>7752.1019999999999</v>
      </c>
      <c r="AI14">
        <v>5477.93</v>
      </c>
      <c r="AJ14">
        <v>705.40899999999999</v>
      </c>
      <c r="AK14">
        <v>930.82209999999998</v>
      </c>
      <c r="AL14">
        <v>1338.29</v>
      </c>
      <c r="AM14">
        <v>1087.271</v>
      </c>
      <c r="AN14">
        <v>1248.1079999999999</v>
      </c>
      <c r="AO14">
        <v>1053.597</v>
      </c>
      <c r="AP14">
        <v>1331.3440000000001</v>
      </c>
      <c r="AQ14">
        <v>1591.451</v>
      </c>
      <c r="AR14">
        <v>1551.2719999999999</v>
      </c>
      <c r="AS14">
        <v>363.67219999999998</v>
      </c>
      <c r="AT14">
        <v>835.31449999999995</v>
      </c>
      <c r="AU14">
        <v>801.07050000000004</v>
      </c>
      <c r="AV14">
        <v>1718.95</v>
      </c>
      <c r="AW14">
        <v>1607.02</v>
      </c>
      <c r="AX14">
        <v>820.55439999999999</v>
      </c>
      <c r="AY14">
        <v>2211.261</v>
      </c>
      <c r="AZ14">
        <v>1609.16</v>
      </c>
      <c r="BB14">
        <f t="shared" si="0"/>
        <v>5340.2494500000003</v>
      </c>
      <c r="BC14">
        <f t="shared" si="1"/>
        <v>1782.7505095238103</v>
      </c>
      <c r="BD14">
        <f t="shared" si="2"/>
        <v>3741.1663559364779</v>
      </c>
      <c r="BE14">
        <f t="shared" si="3"/>
        <v>1703.3745529929793</v>
      </c>
    </row>
    <row r="15" spans="1:57" x14ac:dyDescent="0.25">
      <c r="A15">
        <v>23</v>
      </c>
      <c r="B15">
        <v>22</v>
      </c>
      <c r="C15">
        <v>173.11840000000001</v>
      </c>
      <c r="D15">
        <v>4.4224569999999996</v>
      </c>
      <c r="E15">
        <v>0.84830640000000002</v>
      </c>
      <c r="G15" t="s">
        <v>35</v>
      </c>
      <c r="H15">
        <v>0</v>
      </c>
      <c r="I15">
        <v>0</v>
      </c>
      <c r="J15">
        <v>173.11840000000001</v>
      </c>
      <c r="K15">
        <v>250.33410000000001</v>
      </c>
      <c r="L15">
        <v>0</v>
      </c>
      <c r="M15">
        <v>462.52620000000002</v>
      </c>
      <c r="N15">
        <v>307.19740000000002</v>
      </c>
      <c r="O15">
        <v>275.78129999999999</v>
      </c>
      <c r="P15">
        <v>380.38799999999998</v>
      </c>
      <c r="Q15">
        <v>11630.15</v>
      </c>
      <c r="R15">
        <v>17535.060000000001</v>
      </c>
      <c r="S15">
        <v>9902.8629999999994</v>
      </c>
      <c r="T15">
        <v>0</v>
      </c>
      <c r="U15">
        <v>864.23659999999995</v>
      </c>
      <c r="V15">
        <v>667.6567</v>
      </c>
      <c r="W15">
        <v>334.83839999999998</v>
      </c>
      <c r="X15">
        <v>332.18110000000001</v>
      </c>
      <c r="Y15">
        <v>796.31299999999999</v>
      </c>
      <c r="Z15">
        <v>348.66669999999999</v>
      </c>
      <c r="AA15">
        <v>274.4135</v>
      </c>
      <c r="AB15">
        <v>250.0001</v>
      </c>
      <c r="AC15">
        <v>383.01549999999997</v>
      </c>
      <c r="AD15">
        <v>0</v>
      </c>
      <c r="AF15">
        <v>7939.5940000000001</v>
      </c>
      <c r="AG15">
        <v>17463.71</v>
      </c>
      <c r="AH15">
        <v>265.68060000000003</v>
      </c>
      <c r="AI15">
        <v>1136.0309999999999</v>
      </c>
      <c r="AJ15">
        <v>14601.44</v>
      </c>
      <c r="AK15">
        <v>12754.54</v>
      </c>
      <c r="AL15">
        <v>10195.5</v>
      </c>
      <c r="AM15">
        <v>4918.4560000000001</v>
      </c>
      <c r="AN15">
        <v>11063.06</v>
      </c>
      <c r="AO15">
        <v>12914.14</v>
      </c>
      <c r="AP15">
        <v>12714.32</v>
      </c>
      <c r="AQ15">
        <v>10651.31</v>
      </c>
      <c r="AR15">
        <v>7508.8010000000004</v>
      </c>
      <c r="AS15">
        <v>11012.58</v>
      </c>
      <c r="AT15">
        <v>11582.33</v>
      </c>
      <c r="AU15">
        <v>11028.19</v>
      </c>
      <c r="AV15">
        <v>12711.54</v>
      </c>
      <c r="AW15">
        <v>7355.11</v>
      </c>
      <c r="AX15">
        <v>10956.88</v>
      </c>
      <c r="AY15">
        <v>17080.47</v>
      </c>
      <c r="AZ15">
        <v>15398.75</v>
      </c>
      <c r="BB15">
        <f t="shared" si="0"/>
        <v>2249.7810800000002</v>
      </c>
      <c r="BC15">
        <f t="shared" si="1"/>
        <v>10535.830123809523</v>
      </c>
      <c r="BD15">
        <f t="shared" si="2"/>
        <v>4826.5829248096961</v>
      </c>
      <c r="BE15">
        <f t="shared" si="3"/>
        <v>4497.8898773271167</v>
      </c>
    </row>
    <row r="16" spans="1:57" x14ac:dyDescent="0.25">
      <c r="A16">
        <v>36</v>
      </c>
      <c r="B16">
        <v>32</v>
      </c>
      <c r="C16">
        <v>155.07159999999999</v>
      </c>
      <c r="D16">
        <v>4.7714169999999996</v>
      </c>
      <c r="E16">
        <v>0.84056869999999995</v>
      </c>
      <c r="G16" t="s">
        <v>36</v>
      </c>
      <c r="H16">
        <v>0</v>
      </c>
      <c r="I16">
        <v>0</v>
      </c>
      <c r="J16">
        <v>155.07159999999999</v>
      </c>
      <c r="K16">
        <v>4273.8860000000004</v>
      </c>
      <c r="L16">
        <v>4729.5429999999997</v>
      </c>
      <c r="M16">
        <v>7193.5640000000003</v>
      </c>
      <c r="N16">
        <v>4292.4679999999998</v>
      </c>
      <c r="O16">
        <v>6647.1440000000002</v>
      </c>
      <c r="P16">
        <v>5787.018</v>
      </c>
      <c r="Q16">
        <v>2092.66</v>
      </c>
      <c r="R16">
        <v>2325.203</v>
      </c>
      <c r="S16">
        <v>2631.9569999999999</v>
      </c>
      <c r="T16">
        <v>6196.3419999999996</v>
      </c>
      <c r="U16">
        <v>5145.2250000000004</v>
      </c>
      <c r="V16">
        <v>3447.2249999999999</v>
      </c>
      <c r="W16">
        <v>5208.125</v>
      </c>
      <c r="X16">
        <v>5926.29</v>
      </c>
      <c r="Y16">
        <v>4600.8410000000003</v>
      </c>
      <c r="Z16">
        <v>3956.7159999999999</v>
      </c>
      <c r="AA16">
        <v>3817.6529999999998</v>
      </c>
      <c r="AB16">
        <v>6018.7340000000004</v>
      </c>
      <c r="AC16">
        <v>5163.6189999999997</v>
      </c>
      <c r="AD16">
        <v>3673.8310000000001</v>
      </c>
      <c r="AF16">
        <v>2687.6219999999998</v>
      </c>
      <c r="AG16">
        <v>1672.1980000000001</v>
      </c>
      <c r="AH16">
        <v>6056.0010000000002</v>
      </c>
      <c r="AI16">
        <v>4579.2910000000002</v>
      </c>
      <c r="AJ16">
        <v>2639.9029999999998</v>
      </c>
      <c r="AK16">
        <v>2171.2930000000001</v>
      </c>
      <c r="AL16">
        <v>2859.4969999999998</v>
      </c>
      <c r="AM16">
        <v>2234.2869999999998</v>
      </c>
      <c r="AN16">
        <v>2381.84</v>
      </c>
      <c r="AO16">
        <v>2883.3139999999999</v>
      </c>
      <c r="AP16">
        <v>984.65549999999996</v>
      </c>
      <c r="AQ16">
        <v>3109.6010000000001</v>
      </c>
      <c r="AR16">
        <v>2879.2359999999999</v>
      </c>
      <c r="AS16">
        <v>2661.5709999999999</v>
      </c>
      <c r="AT16">
        <v>2374.6999999999998</v>
      </c>
      <c r="AU16">
        <v>3008.8969999999999</v>
      </c>
      <c r="AV16">
        <v>3222.172</v>
      </c>
      <c r="AW16">
        <v>2342.6280000000002</v>
      </c>
      <c r="AX16">
        <v>2596.931</v>
      </c>
      <c r="AY16">
        <v>2600.4699999999998</v>
      </c>
      <c r="AZ16">
        <v>2785.2080000000001</v>
      </c>
      <c r="BB16">
        <f t="shared" si="0"/>
        <v>4656.4022000000004</v>
      </c>
      <c r="BC16">
        <f t="shared" si="1"/>
        <v>2796.7293095238092</v>
      </c>
      <c r="BD16">
        <f t="shared" si="2"/>
        <v>1420.3889271706189</v>
      </c>
      <c r="BE16">
        <f t="shared" si="3"/>
        <v>1002.1977832240079</v>
      </c>
    </row>
    <row r="17" spans="1:57" x14ac:dyDescent="0.25">
      <c r="A17">
        <v>37</v>
      </c>
      <c r="B17">
        <v>41</v>
      </c>
      <c r="C17">
        <v>205.10820000000001</v>
      </c>
      <c r="D17">
        <v>4.787128</v>
      </c>
      <c r="E17">
        <v>0.84409639999999997</v>
      </c>
      <c r="G17" t="s">
        <v>37</v>
      </c>
      <c r="H17">
        <v>0</v>
      </c>
      <c r="I17">
        <v>0</v>
      </c>
      <c r="J17">
        <v>205.10820000000001</v>
      </c>
      <c r="K17">
        <v>6685.2439999999997</v>
      </c>
      <c r="L17">
        <v>3898.01</v>
      </c>
      <c r="M17">
        <v>6672.6189999999997</v>
      </c>
      <c r="N17">
        <v>3525.355</v>
      </c>
      <c r="O17">
        <v>4925.6940000000004</v>
      </c>
      <c r="P17">
        <v>7823.1819999999998</v>
      </c>
      <c r="Q17">
        <v>1694.633</v>
      </c>
      <c r="R17">
        <v>1700.625</v>
      </c>
      <c r="S17">
        <v>1513.6869999999999</v>
      </c>
      <c r="T17">
        <v>4358.6419999999998</v>
      </c>
      <c r="U17">
        <v>3770.5230000000001</v>
      </c>
      <c r="V17">
        <v>6317.8050000000003</v>
      </c>
      <c r="W17">
        <v>5949.8950000000004</v>
      </c>
      <c r="X17">
        <v>7155.9709999999995</v>
      </c>
      <c r="Y17">
        <v>6380.4340000000002</v>
      </c>
      <c r="Z17">
        <v>5427.7120000000004</v>
      </c>
      <c r="AA17">
        <v>5235.7330000000002</v>
      </c>
      <c r="AB17">
        <v>11489.9</v>
      </c>
      <c r="AC17">
        <v>7415.0860000000002</v>
      </c>
      <c r="AD17">
        <v>3671.5749999999998</v>
      </c>
      <c r="AF17">
        <v>2397.6709999999998</v>
      </c>
      <c r="AG17">
        <v>1273.7090000000001</v>
      </c>
      <c r="AH17">
        <v>4562.0619999999999</v>
      </c>
      <c r="AI17">
        <v>4851.375</v>
      </c>
      <c r="AJ17">
        <v>1159.396</v>
      </c>
      <c r="AK17">
        <v>1348.6679999999999</v>
      </c>
      <c r="AL17">
        <v>1288.201</v>
      </c>
      <c r="AM17">
        <v>2063.0790000000002</v>
      </c>
      <c r="AN17">
        <v>1238.432</v>
      </c>
      <c r="AO17">
        <v>3484.6350000000002</v>
      </c>
      <c r="AP17">
        <v>2263.1060000000002</v>
      </c>
      <c r="AQ17">
        <v>1258.6679999999999</v>
      </c>
      <c r="AR17">
        <v>1920.15</v>
      </c>
      <c r="AS17">
        <v>1234.44</v>
      </c>
      <c r="AT17">
        <v>1996.33</v>
      </c>
      <c r="AU17">
        <v>2275.0369999999998</v>
      </c>
      <c r="AV17">
        <v>2008.261</v>
      </c>
      <c r="AW17">
        <v>1184.3720000000001</v>
      </c>
      <c r="AX17">
        <v>1748.72</v>
      </c>
      <c r="AY17">
        <v>1792.973</v>
      </c>
      <c r="AZ17">
        <v>1465.287</v>
      </c>
      <c r="BB17">
        <f t="shared" si="0"/>
        <v>5280.6162499999991</v>
      </c>
      <c r="BC17">
        <f t="shared" si="1"/>
        <v>2038.7891428571429</v>
      </c>
      <c r="BD17">
        <f t="shared" si="2"/>
        <v>2411.1983358769312</v>
      </c>
      <c r="BE17">
        <f t="shared" si="3"/>
        <v>1051.6251579597772</v>
      </c>
    </row>
    <row r="18" spans="1:57" x14ac:dyDescent="0.25">
      <c r="A18">
        <v>13</v>
      </c>
      <c r="B18">
        <v>46</v>
      </c>
      <c r="C18">
        <v>163.03989999999999</v>
      </c>
      <c r="D18">
        <v>8.9085739999999998</v>
      </c>
      <c r="E18">
        <v>0.84963379999999999</v>
      </c>
      <c r="H18">
        <v>0</v>
      </c>
      <c r="I18">
        <v>0</v>
      </c>
      <c r="J18">
        <v>163.03989999999999</v>
      </c>
      <c r="K18">
        <v>24848.19</v>
      </c>
      <c r="L18">
        <v>22100.82</v>
      </c>
      <c r="M18">
        <v>12956.77</v>
      </c>
      <c r="N18">
        <v>39076.29</v>
      </c>
      <c r="O18">
        <v>6364.2389999999996</v>
      </c>
      <c r="P18">
        <v>19135.509999999998</v>
      </c>
      <c r="Q18">
        <v>37473.67</v>
      </c>
      <c r="R18">
        <v>7969.25</v>
      </c>
      <c r="S18">
        <v>9925.652</v>
      </c>
      <c r="T18">
        <v>5049.7240000000002</v>
      </c>
      <c r="U18">
        <v>12916.11</v>
      </c>
      <c r="V18">
        <v>11740.02</v>
      </c>
      <c r="W18">
        <v>7815.1540000000005</v>
      </c>
      <c r="X18">
        <v>16060.75</v>
      </c>
      <c r="Y18">
        <v>6763.1549999999997</v>
      </c>
      <c r="Z18">
        <v>17160.47</v>
      </c>
      <c r="AA18">
        <v>21139.68</v>
      </c>
      <c r="AB18">
        <v>5213.1220000000003</v>
      </c>
      <c r="AC18">
        <v>13767.1</v>
      </c>
      <c r="AD18">
        <v>4751.7449999999999</v>
      </c>
      <c r="AF18">
        <v>7233.9009999999998</v>
      </c>
      <c r="AG18">
        <v>7513.4830000000002</v>
      </c>
      <c r="AH18">
        <v>9501.875</v>
      </c>
      <c r="AI18">
        <v>4878.9769999999999</v>
      </c>
      <c r="AJ18">
        <v>6307.5330000000004</v>
      </c>
      <c r="AK18">
        <v>3482.2289999999998</v>
      </c>
      <c r="AL18">
        <v>8356.2350000000006</v>
      </c>
      <c r="AM18">
        <v>4741.8329999999996</v>
      </c>
      <c r="AN18">
        <v>7821.0379999999996</v>
      </c>
      <c r="AO18">
        <v>7272.5060000000003</v>
      </c>
      <c r="AP18">
        <v>5387.9070000000002</v>
      </c>
      <c r="AQ18">
        <v>9614.16</v>
      </c>
      <c r="AR18">
        <v>5108.3010000000004</v>
      </c>
      <c r="AS18">
        <v>6353.0360000000001</v>
      </c>
      <c r="AT18">
        <v>3834.404</v>
      </c>
      <c r="AU18">
        <v>7017.2439999999997</v>
      </c>
      <c r="AV18">
        <v>5166.585</v>
      </c>
      <c r="AW18">
        <v>4721.1760000000004</v>
      </c>
      <c r="AX18">
        <v>4558.2340000000004</v>
      </c>
      <c r="AY18">
        <v>8551.4889999999996</v>
      </c>
      <c r="AZ18">
        <v>9604.1489999999994</v>
      </c>
      <c r="BB18">
        <f t="shared" si="0"/>
        <v>15111.371049999996</v>
      </c>
      <c r="BC18">
        <f t="shared" si="1"/>
        <v>6525.0616666666683</v>
      </c>
      <c r="BD18">
        <f t="shared" si="2"/>
        <v>9953.0264903373736</v>
      </c>
      <c r="BE18">
        <f t="shared" si="3"/>
        <v>1924.0233177470325</v>
      </c>
    </row>
    <row r="19" spans="1:57" x14ac:dyDescent="0.25">
      <c r="A19">
        <v>18</v>
      </c>
      <c r="B19">
        <v>43</v>
      </c>
      <c r="C19">
        <v>327.12990000000002</v>
      </c>
      <c r="D19">
        <v>11.960140000000001</v>
      </c>
      <c r="E19">
        <v>0.85105540000000002</v>
      </c>
      <c r="H19">
        <v>0</v>
      </c>
      <c r="I19">
        <v>0</v>
      </c>
      <c r="J19">
        <v>327.12990000000002</v>
      </c>
      <c r="K19">
        <v>33909.74</v>
      </c>
      <c r="L19">
        <v>64841.81</v>
      </c>
      <c r="M19">
        <v>85954.46</v>
      </c>
      <c r="N19">
        <v>3388.2040000000002</v>
      </c>
      <c r="O19">
        <v>40389.85</v>
      </c>
      <c r="P19">
        <v>51608.21</v>
      </c>
      <c r="Q19">
        <v>0</v>
      </c>
      <c r="R19">
        <v>82809.47</v>
      </c>
      <c r="S19">
        <v>95936.62</v>
      </c>
      <c r="T19">
        <v>43904.89</v>
      </c>
      <c r="U19">
        <v>26517.82</v>
      </c>
      <c r="V19">
        <v>106553.5</v>
      </c>
      <c r="W19">
        <v>57369.279999999999</v>
      </c>
      <c r="X19">
        <v>69917.66</v>
      </c>
      <c r="Y19">
        <v>88993.45</v>
      </c>
      <c r="Z19">
        <v>38820.86</v>
      </c>
      <c r="AA19">
        <v>54721.96</v>
      </c>
      <c r="AB19">
        <v>101947.8</v>
      </c>
      <c r="AC19">
        <v>98548.07</v>
      </c>
      <c r="AD19">
        <v>23684.74</v>
      </c>
      <c r="AF19">
        <v>147973.70000000001</v>
      </c>
      <c r="AG19">
        <v>85707.95</v>
      </c>
      <c r="AH19">
        <v>78502.22</v>
      </c>
      <c r="AI19">
        <v>59663.03</v>
      </c>
      <c r="AJ19">
        <v>107367.3</v>
      </c>
      <c r="AK19">
        <v>124763</v>
      </c>
      <c r="AL19">
        <v>80218.570000000007</v>
      </c>
      <c r="AM19">
        <v>77755.91</v>
      </c>
      <c r="AN19">
        <v>157585.1</v>
      </c>
      <c r="AO19">
        <v>57340.83</v>
      </c>
      <c r="AP19">
        <v>106830.39999999999</v>
      </c>
      <c r="AQ19">
        <v>91767.8</v>
      </c>
      <c r="AR19">
        <v>154267.29999999999</v>
      </c>
      <c r="AS19">
        <v>131054.9</v>
      </c>
      <c r="AT19">
        <v>136380.4</v>
      </c>
      <c r="AU19">
        <v>54956.95</v>
      </c>
      <c r="AV19">
        <v>165308.6</v>
      </c>
      <c r="AW19">
        <v>28307.89</v>
      </c>
      <c r="AX19">
        <v>67089.87</v>
      </c>
      <c r="AY19">
        <v>141633.70000000001</v>
      </c>
      <c r="AZ19">
        <v>113057.8</v>
      </c>
      <c r="BB19">
        <f t="shared" si="0"/>
        <v>58490.919700000006</v>
      </c>
      <c r="BC19">
        <f t="shared" si="1"/>
        <v>103215.86761904761</v>
      </c>
      <c r="BD19">
        <f t="shared" si="2"/>
        <v>32393.828191656423</v>
      </c>
      <c r="BE19">
        <f t="shared" si="3"/>
        <v>39265.32971113146</v>
      </c>
    </row>
    <row r="20" spans="1:57" x14ac:dyDescent="0.25">
      <c r="A20">
        <v>8</v>
      </c>
      <c r="B20">
        <v>37</v>
      </c>
      <c r="C20">
        <v>132.03049999999999</v>
      </c>
      <c r="D20">
        <v>12.371130000000001</v>
      </c>
      <c r="E20">
        <v>0.84889780000000004</v>
      </c>
      <c r="H20">
        <v>0</v>
      </c>
      <c r="I20">
        <v>0</v>
      </c>
      <c r="J20">
        <v>132.03049999999999</v>
      </c>
      <c r="K20">
        <v>24771.23</v>
      </c>
      <c r="L20">
        <v>27187.53</v>
      </c>
      <c r="M20">
        <v>32165.52</v>
      </c>
      <c r="N20">
        <v>35795.919999999998</v>
      </c>
      <c r="O20">
        <v>48724.639999999999</v>
      </c>
      <c r="P20">
        <v>46459.38</v>
      </c>
      <c r="Q20">
        <v>61213.72</v>
      </c>
      <c r="R20">
        <v>27105.63</v>
      </c>
      <c r="S20">
        <v>10248.34</v>
      </c>
      <c r="T20">
        <v>15422.02</v>
      </c>
      <c r="U20">
        <v>27643.81</v>
      </c>
      <c r="V20">
        <v>28489.1</v>
      </c>
      <c r="W20">
        <v>14076.39</v>
      </c>
      <c r="X20">
        <v>22951.86</v>
      </c>
      <c r="Y20">
        <v>14083.13</v>
      </c>
      <c r="Z20">
        <v>27279.17</v>
      </c>
      <c r="AA20">
        <v>29766.76</v>
      </c>
      <c r="AB20">
        <v>11488.6</v>
      </c>
      <c r="AC20">
        <v>20306.310000000001</v>
      </c>
      <c r="AD20">
        <v>2556.107</v>
      </c>
      <c r="AF20">
        <v>8993.8330000000005</v>
      </c>
      <c r="AG20">
        <v>13911.76</v>
      </c>
      <c r="AH20">
        <v>10282.74</v>
      </c>
      <c r="AI20">
        <v>7783.1670000000004</v>
      </c>
      <c r="AJ20">
        <v>11381.61</v>
      </c>
      <c r="AK20">
        <v>5859.9110000000001</v>
      </c>
      <c r="AL20">
        <v>20876.11</v>
      </c>
      <c r="AM20">
        <v>13128.36</v>
      </c>
      <c r="AN20">
        <v>20013.740000000002</v>
      </c>
      <c r="AO20">
        <v>16083.41</v>
      </c>
      <c r="AP20">
        <v>8156.1270000000004</v>
      </c>
      <c r="AQ20">
        <v>15285.3</v>
      </c>
      <c r="AR20">
        <v>9034.3989999999994</v>
      </c>
      <c r="AS20">
        <v>3781.346</v>
      </c>
      <c r="AT20">
        <v>7683.0129999999999</v>
      </c>
      <c r="AU20">
        <v>13547.92</v>
      </c>
      <c r="AV20">
        <v>16033.05</v>
      </c>
      <c r="AW20">
        <v>10491.6</v>
      </c>
      <c r="AX20">
        <v>8485.4500000000007</v>
      </c>
      <c r="AY20">
        <v>19000.810000000001</v>
      </c>
      <c r="AZ20">
        <v>10004.09</v>
      </c>
      <c r="BB20">
        <f t="shared" si="0"/>
        <v>26386.75835</v>
      </c>
      <c r="BC20">
        <f t="shared" si="1"/>
        <v>11896.083142857144</v>
      </c>
      <c r="BD20">
        <f t="shared" si="2"/>
        <v>14106.637956282097</v>
      </c>
      <c r="BE20">
        <f t="shared" si="3"/>
        <v>4685.4109723376778</v>
      </c>
    </row>
    <row r="21" spans="1:57" x14ac:dyDescent="0.25">
      <c r="A21">
        <v>28</v>
      </c>
      <c r="B21">
        <v>37</v>
      </c>
      <c r="C21">
        <v>269.06279999999998</v>
      </c>
      <c r="D21">
        <v>12.39663</v>
      </c>
      <c r="E21">
        <v>0.84722160000000002</v>
      </c>
      <c r="H21">
        <v>0</v>
      </c>
      <c r="I21">
        <v>0</v>
      </c>
      <c r="J21">
        <v>269.06279999999998</v>
      </c>
      <c r="K21">
        <v>1512.924</v>
      </c>
      <c r="L21">
        <v>4596.71</v>
      </c>
      <c r="M21">
        <v>3345.9430000000002</v>
      </c>
      <c r="N21">
        <v>627.17100000000005</v>
      </c>
      <c r="O21">
        <v>729.82069999999999</v>
      </c>
      <c r="P21">
        <v>1689.691</v>
      </c>
      <c r="Q21">
        <v>1610.423</v>
      </c>
      <c r="R21">
        <v>1838.3910000000001</v>
      </c>
      <c r="S21">
        <v>2837.2049999999999</v>
      </c>
      <c r="T21">
        <v>5995.9970000000003</v>
      </c>
      <c r="U21">
        <v>2290.1990000000001</v>
      </c>
      <c r="V21">
        <v>5183.7569999999996</v>
      </c>
      <c r="W21">
        <v>4321.4560000000001</v>
      </c>
      <c r="X21">
        <v>5427.5309999999999</v>
      </c>
      <c r="Y21">
        <v>4259.8159999999998</v>
      </c>
      <c r="Z21">
        <v>3650.5680000000002</v>
      </c>
      <c r="AA21">
        <v>3163.8220000000001</v>
      </c>
      <c r="AB21">
        <v>1304.0999999999999</v>
      </c>
      <c r="AC21">
        <v>2176.0419999999999</v>
      </c>
      <c r="AD21">
        <v>847.9597</v>
      </c>
      <c r="AF21">
        <v>5795.56</v>
      </c>
      <c r="AG21">
        <v>6261.0389999999998</v>
      </c>
      <c r="AH21">
        <v>5721.63</v>
      </c>
      <c r="AI21">
        <v>5792.17</v>
      </c>
      <c r="AJ21">
        <v>4799.259</v>
      </c>
      <c r="AK21">
        <v>5771.1660000000002</v>
      </c>
      <c r="AL21">
        <v>6615.2340000000004</v>
      </c>
      <c r="AM21">
        <v>4931.6580000000004</v>
      </c>
      <c r="AN21">
        <v>2138.0430000000001</v>
      </c>
      <c r="AO21">
        <v>7560.058</v>
      </c>
      <c r="AP21">
        <v>5230.4690000000001</v>
      </c>
      <c r="AQ21">
        <v>3721.6979999999999</v>
      </c>
      <c r="AR21">
        <v>3179.4090000000001</v>
      </c>
      <c r="AS21">
        <v>3850.7060000000001</v>
      </c>
      <c r="AT21">
        <v>2775.2449999999999</v>
      </c>
      <c r="AU21">
        <v>3840.65</v>
      </c>
      <c r="AV21">
        <v>4120.6090000000004</v>
      </c>
      <c r="AW21">
        <v>6353.68</v>
      </c>
      <c r="AX21">
        <v>4349.5460000000003</v>
      </c>
      <c r="AY21">
        <v>5692.4629999999997</v>
      </c>
      <c r="AZ21">
        <v>4701.5379999999996</v>
      </c>
      <c r="BB21">
        <f t="shared" si="0"/>
        <v>2870.4763200000002</v>
      </c>
      <c r="BC21">
        <f t="shared" si="1"/>
        <v>4914.3728571428555</v>
      </c>
      <c r="BD21">
        <f t="shared" si="2"/>
        <v>1661.7043637803067</v>
      </c>
      <c r="BE21">
        <f t="shared" si="3"/>
        <v>1367.9266592116126</v>
      </c>
    </row>
    <row r="22" spans="1:57" x14ac:dyDescent="0.25">
      <c r="A22">
        <v>29</v>
      </c>
      <c r="B22">
        <v>37</v>
      </c>
      <c r="C22">
        <v>294.08789999999999</v>
      </c>
      <c r="D22">
        <v>12.94032</v>
      </c>
      <c r="E22">
        <v>0.84804020000000002</v>
      </c>
      <c r="H22">
        <v>0</v>
      </c>
      <c r="I22">
        <v>0</v>
      </c>
      <c r="J22">
        <v>294.08789999999999</v>
      </c>
      <c r="K22">
        <v>6404.424</v>
      </c>
      <c r="L22">
        <v>2394.7910000000002</v>
      </c>
      <c r="M22">
        <v>9235.5319999999992</v>
      </c>
      <c r="N22">
        <v>23357.87</v>
      </c>
      <c r="O22">
        <v>10418.83</v>
      </c>
      <c r="P22">
        <v>17305.61</v>
      </c>
      <c r="Q22">
        <v>14529.24</v>
      </c>
      <c r="R22">
        <v>5588.6880000000001</v>
      </c>
      <c r="S22">
        <v>3614.1089999999999</v>
      </c>
      <c r="T22">
        <v>3773.0990000000002</v>
      </c>
      <c r="U22">
        <v>8818.7060000000001</v>
      </c>
      <c r="V22">
        <v>5617.0780000000004</v>
      </c>
      <c r="W22">
        <v>7998.42</v>
      </c>
      <c r="X22">
        <v>4418.741</v>
      </c>
      <c r="Y22">
        <v>6177.0649999999996</v>
      </c>
      <c r="Z22">
        <v>10227.89</v>
      </c>
      <c r="AA22">
        <v>5763.0959999999995</v>
      </c>
      <c r="AB22">
        <v>6445.6859999999997</v>
      </c>
      <c r="AC22">
        <v>5862.2479999999996</v>
      </c>
      <c r="AD22">
        <v>0</v>
      </c>
      <c r="AF22">
        <v>3103.018</v>
      </c>
      <c r="AG22">
        <v>3556.3330000000001</v>
      </c>
      <c r="AH22">
        <v>5177.4369999999999</v>
      </c>
      <c r="AI22">
        <v>2621.97</v>
      </c>
      <c r="AJ22">
        <v>4385.2579999999998</v>
      </c>
      <c r="AK22">
        <v>3180.913</v>
      </c>
      <c r="AL22">
        <v>3988.8389999999999</v>
      </c>
      <c r="AM22">
        <v>3071.6669999999999</v>
      </c>
      <c r="AN22">
        <v>2215.8339999999998</v>
      </c>
      <c r="AO22">
        <v>3042.5540000000001</v>
      </c>
      <c r="AP22">
        <v>2402.6750000000002</v>
      </c>
      <c r="AQ22">
        <v>2298.857</v>
      </c>
      <c r="AR22">
        <v>3506.7069999999999</v>
      </c>
      <c r="AS22">
        <v>1478.347</v>
      </c>
      <c r="AT22">
        <v>1515.492</v>
      </c>
      <c r="AU22">
        <v>2565.9470000000001</v>
      </c>
      <c r="AV22">
        <v>3844.34</v>
      </c>
      <c r="AW22">
        <v>3640.645</v>
      </c>
      <c r="AX22">
        <v>2488.2860000000001</v>
      </c>
      <c r="AY22">
        <v>3197.63</v>
      </c>
      <c r="AZ22">
        <v>3307.64</v>
      </c>
      <c r="BB22">
        <f t="shared" si="0"/>
        <v>7897.5561499999985</v>
      </c>
      <c r="BC22">
        <f t="shared" si="1"/>
        <v>3075.7328095238095</v>
      </c>
      <c r="BD22">
        <f t="shared" si="2"/>
        <v>5392.9218275078083</v>
      </c>
      <c r="BE22">
        <f t="shared" si="3"/>
        <v>893.49817980836372</v>
      </c>
    </row>
    <row r="23" spans="1:57" x14ac:dyDescent="0.25">
      <c r="A23">
        <v>30</v>
      </c>
      <c r="B23">
        <v>28</v>
      </c>
      <c r="C23">
        <v>414.17090000000002</v>
      </c>
      <c r="D23">
        <v>14.496869999999999</v>
      </c>
      <c r="E23">
        <v>0.8470955</v>
      </c>
      <c r="H23">
        <v>0</v>
      </c>
      <c r="I23">
        <v>0</v>
      </c>
      <c r="J23">
        <v>414.17090000000002</v>
      </c>
      <c r="K23">
        <v>4859.5119999999997</v>
      </c>
      <c r="L23">
        <v>7943.625</v>
      </c>
      <c r="M23">
        <v>2509.3719999999998</v>
      </c>
      <c r="N23">
        <v>6690.0590000000002</v>
      </c>
      <c r="O23">
        <v>16201.95</v>
      </c>
      <c r="P23">
        <v>8347.1270000000004</v>
      </c>
      <c r="Q23">
        <v>9269.1029999999992</v>
      </c>
      <c r="R23">
        <v>8049.0209999999997</v>
      </c>
      <c r="S23">
        <v>5312.0730000000003</v>
      </c>
      <c r="T23">
        <v>9163.0669999999991</v>
      </c>
      <c r="U23">
        <v>6054.8109999999997</v>
      </c>
      <c r="V23">
        <v>5195.9059999999999</v>
      </c>
      <c r="W23">
        <v>5367.1769999999997</v>
      </c>
      <c r="X23">
        <v>5908.5339999999997</v>
      </c>
      <c r="Y23">
        <v>5538.2929999999997</v>
      </c>
      <c r="Z23">
        <v>4912.7659999999996</v>
      </c>
      <c r="AA23">
        <v>11954.82</v>
      </c>
      <c r="AB23">
        <v>6423.5140000000001</v>
      </c>
      <c r="AC23">
        <v>1156.9549999999999</v>
      </c>
      <c r="AD23">
        <v>3563.643</v>
      </c>
      <c r="AF23">
        <v>2702.7530000000002</v>
      </c>
      <c r="AG23">
        <v>978.4751</v>
      </c>
      <c r="AH23">
        <v>0</v>
      </c>
      <c r="AI23">
        <v>1723.2460000000001</v>
      </c>
      <c r="AJ23">
        <v>4733.268</v>
      </c>
      <c r="AK23">
        <v>2580.3359999999998</v>
      </c>
      <c r="AL23">
        <v>1969.278</v>
      </c>
      <c r="AM23">
        <v>291.89550000000003</v>
      </c>
      <c r="AN23">
        <v>842.08029999999997</v>
      </c>
      <c r="AO23">
        <v>6608.12</v>
      </c>
      <c r="AP23">
        <v>3750.1860000000001</v>
      </c>
      <c r="AQ23">
        <v>4113.201</v>
      </c>
      <c r="AR23">
        <v>2289.683</v>
      </c>
      <c r="AS23">
        <v>6694.0280000000002</v>
      </c>
      <c r="AT23">
        <v>307.55360000000002</v>
      </c>
      <c r="AU23">
        <v>8306.4330000000009</v>
      </c>
      <c r="AV23">
        <v>4129.0429999999997</v>
      </c>
      <c r="AW23">
        <v>5349.6369999999997</v>
      </c>
      <c r="AX23">
        <v>2899.2979999999998</v>
      </c>
      <c r="AY23">
        <v>1420.287</v>
      </c>
      <c r="AZ23">
        <v>3430.6689999999999</v>
      </c>
      <c r="BB23">
        <f t="shared" si="0"/>
        <v>6721.0663999999988</v>
      </c>
      <c r="BC23">
        <f t="shared" si="1"/>
        <v>3100.9271666666668</v>
      </c>
      <c r="BD23">
        <f t="shared" si="2"/>
        <v>3322.7817072737589</v>
      </c>
      <c r="BE23">
        <f t="shared" si="3"/>
        <v>2287.8957332492532</v>
      </c>
    </row>
    <row r="24" spans="1:57" x14ac:dyDescent="0.25">
      <c r="A24">
        <v>33</v>
      </c>
      <c r="B24">
        <v>23</v>
      </c>
      <c r="C24">
        <v>430.15010000000001</v>
      </c>
      <c r="D24">
        <v>14.50149</v>
      </c>
      <c r="E24">
        <v>0.84283969999999997</v>
      </c>
      <c r="H24">
        <v>0</v>
      </c>
      <c r="I24">
        <v>0</v>
      </c>
      <c r="J24">
        <v>430.15010000000001</v>
      </c>
      <c r="K24">
        <v>3143.0039999999999</v>
      </c>
      <c r="L24">
        <v>6197.12</v>
      </c>
      <c r="M24">
        <v>2298.375</v>
      </c>
      <c r="N24">
        <v>2918.7489999999998</v>
      </c>
      <c r="O24">
        <v>7931</v>
      </c>
      <c r="P24">
        <v>6110.1760000000004</v>
      </c>
      <c r="Q24">
        <v>7274.7290000000003</v>
      </c>
      <c r="R24">
        <v>5636.5619999999999</v>
      </c>
      <c r="S24">
        <v>3023.288</v>
      </c>
      <c r="T24">
        <v>8148.5640000000003</v>
      </c>
      <c r="U24">
        <v>9107.241</v>
      </c>
      <c r="V24">
        <v>6882.2809999999999</v>
      </c>
      <c r="W24">
        <v>6716.5349999999999</v>
      </c>
      <c r="X24">
        <v>7440.2790000000005</v>
      </c>
      <c r="Y24">
        <v>4288.6450000000004</v>
      </c>
      <c r="Z24">
        <v>5271.3509999999997</v>
      </c>
      <c r="AA24">
        <v>8386.2710000000006</v>
      </c>
      <c r="AB24">
        <v>4829.1819999999998</v>
      </c>
      <c r="AC24">
        <v>633.54570000000001</v>
      </c>
      <c r="AD24">
        <v>2736.1689999999999</v>
      </c>
      <c r="AF24">
        <v>2014.184</v>
      </c>
      <c r="AG24">
        <v>1979.5119999999999</v>
      </c>
      <c r="AH24">
        <v>321.64600000000002</v>
      </c>
      <c r="AI24">
        <v>2397.4079999999999</v>
      </c>
      <c r="AJ24">
        <v>5594.8029999999999</v>
      </c>
      <c r="AK24">
        <v>3812.549</v>
      </c>
      <c r="AL24">
        <v>2536.6280000000002</v>
      </c>
      <c r="AM24">
        <v>706.4221</v>
      </c>
      <c r="AN24">
        <v>1604.9490000000001</v>
      </c>
      <c r="AO24">
        <v>3796.5909999999999</v>
      </c>
      <c r="AP24">
        <v>3024.7460000000001</v>
      </c>
      <c r="AQ24">
        <v>3033.1819999999998</v>
      </c>
      <c r="AR24">
        <v>1473.6579999999999</v>
      </c>
      <c r="AS24">
        <v>4383.0870000000004</v>
      </c>
      <c r="AT24">
        <v>816.04719999999998</v>
      </c>
      <c r="AU24">
        <v>5068.1279999999997</v>
      </c>
      <c r="AV24">
        <v>3665.1109999999999</v>
      </c>
      <c r="AW24">
        <v>4090.2860000000001</v>
      </c>
      <c r="AX24">
        <v>2466.9430000000002</v>
      </c>
      <c r="AY24">
        <v>2364.7559999999999</v>
      </c>
      <c r="AZ24">
        <v>2851.451</v>
      </c>
      <c r="BB24">
        <f t="shared" si="0"/>
        <v>5448.6533349999991</v>
      </c>
      <c r="BC24">
        <f t="shared" si="1"/>
        <v>2762.0041571428569</v>
      </c>
      <c r="BD24">
        <f t="shared" si="2"/>
        <v>2376.3107604752568</v>
      </c>
      <c r="BE24">
        <f t="shared" si="3"/>
        <v>1404.3082619487316</v>
      </c>
    </row>
    <row r="25" spans="1:57" x14ac:dyDescent="0.25">
      <c r="A25">
        <v>38</v>
      </c>
      <c r="B25">
        <v>21</v>
      </c>
      <c r="C25">
        <v>654.34029999999996</v>
      </c>
      <c r="D25">
        <v>14.51606</v>
      </c>
      <c r="E25">
        <v>0.8465568</v>
      </c>
      <c r="H25">
        <v>0</v>
      </c>
      <c r="I25">
        <v>0</v>
      </c>
      <c r="J25">
        <v>654.34029999999996</v>
      </c>
      <c r="K25">
        <v>2685.6770000000001</v>
      </c>
      <c r="L25">
        <v>5389.0249999999996</v>
      </c>
      <c r="M25">
        <v>311.59010000000001</v>
      </c>
      <c r="N25">
        <v>9286.8439999999991</v>
      </c>
      <c r="O25">
        <v>6439.9340000000002</v>
      </c>
      <c r="P25">
        <v>11499.25</v>
      </c>
      <c r="Q25">
        <v>8481.3169999999991</v>
      </c>
      <c r="R25">
        <v>5691.7160000000003</v>
      </c>
      <c r="S25">
        <v>1063.8399999999999</v>
      </c>
      <c r="T25">
        <v>4872.3779999999997</v>
      </c>
      <c r="U25">
        <v>5021.25</v>
      </c>
      <c r="V25">
        <v>3013.904</v>
      </c>
      <c r="W25">
        <v>1751.085</v>
      </c>
      <c r="X25">
        <v>2551.547</v>
      </c>
      <c r="Y25">
        <v>2537.8310000000001</v>
      </c>
      <c r="Z25">
        <v>2594.143</v>
      </c>
      <c r="AA25">
        <v>8298.4689999999991</v>
      </c>
      <c r="AB25">
        <v>4686.7299999999996</v>
      </c>
      <c r="AC25">
        <v>0</v>
      </c>
      <c r="AD25">
        <v>0</v>
      </c>
      <c r="AF25">
        <v>310.52269999999999</v>
      </c>
      <c r="AG25">
        <v>0</v>
      </c>
      <c r="AH25">
        <v>0</v>
      </c>
      <c r="AI25">
        <v>0</v>
      </c>
      <c r="AJ25">
        <v>2359.2550000000001</v>
      </c>
      <c r="AK25">
        <v>332.31310000000002</v>
      </c>
      <c r="AL25">
        <v>0</v>
      </c>
      <c r="AM25">
        <v>0</v>
      </c>
      <c r="AN25">
        <v>0</v>
      </c>
      <c r="AO25">
        <v>2956.511</v>
      </c>
      <c r="AP25">
        <v>1629.2149999999999</v>
      </c>
      <c r="AQ25">
        <v>1530.242</v>
      </c>
      <c r="AR25">
        <v>0</v>
      </c>
      <c r="AS25">
        <v>1987.143</v>
      </c>
      <c r="AT25">
        <v>0</v>
      </c>
      <c r="AU25">
        <v>1790.596</v>
      </c>
      <c r="AV25">
        <v>920.90189999999996</v>
      </c>
      <c r="AW25">
        <v>2104.3580000000002</v>
      </c>
      <c r="AX25">
        <v>785.83399999999995</v>
      </c>
      <c r="AY25">
        <v>0</v>
      </c>
      <c r="AZ25">
        <v>1146.789</v>
      </c>
      <c r="BB25">
        <f t="shared" si="0"/>
        <v>4308.8265049999991</v>
      </c>
      <c r="BC25">
        <f t="shared" si="1"/>
        <v>850.17527142857148</v>
      </c>
      <c r="BD25">
        <f t="shared" si="2"/>
        <v>3261.0656664122594</v>
      </c>
      <c r="BE25">
        <f t="shared" si="3"/>
        <v>966.82822612887026</v>
      </c>
    </row>
    <row r="26" spans="1:57" x14ac:dyDescent="0.25">
      <c r="A26">
        <v>40</v>
      </c>
      <c r="B26">
        <v>15</v>
      </c>
      <c r="C26">
        <v>112.0513</v>
      </c>
      <c r="D26">
        <v>14.51728</v>
      </c>
      <c r="E26">
        <v>0.84277840000000004</v>
      </c>
      <c r="H26">
        <v>0</v>
      </c>
      <c r="I26">
        <v>0</v>
      </c>
      <c r="J26">
        <v>112.0513</v>
      </c>
      <c r="K26">
        <v>2991.346</v>
      </c>
      <c r="L26">
        <v>4684.09</v>
      </c>
      <c r="M26">
        <v>1677.768</v>
      </c>
      <c r="N26">
        <v>9987.6589999999997</v>
      </c>
      <c r="O26">
        <v>5338.4160000000002</v>
      </c>
      <c r="P26">
        <v>8519.0149999999994</v>
      </c>
      <c r="Q26">
        <v>9490.5300000000007</v>
      </c>
      <c r="R26">
        <v>4431.5739999999996</v>
      </c>
      <c r="S26">
        <v>881.34059999999999</v>
      </c>
      <c r="T26">
        <v>5736.2709999999997</v>
      </c>
      <c r="U26">
        <v>2886.5390000000002</v>
      </c>
      <c r="V26">
        <v>3254.1120000000001</v>
      </c>
      <c r="W26">
        <v>3415.886</v>
      </c>
      <c r="X26">
        <v>2374.08</v>
      </c>
      <c r="Y26">
        <v>3078.9110000000001</v>
      </c>
      <c r="Z26">
        <v>2476.634</v>
      </c>
      <c r="AA26">
        <v>7093.0410000000002</v>
      </c>
      <c r="AB26">
        <v>3743.9769999999999</v>
      </c>
      <c r="AC26">
        <v>408.00639999999999</v>
      </c>
      <c r="AD26">
        <v>1589.893</v>
      </c>
      <c r="AF26">
        <v>1789.412</v>
      </c>
      <c r="AG26">
        <v>698.59580000000005</v>
      </c>
      <c r="AH26">
        <v>266.68150000000003</v>
      </c>
      <c r="AI26">
        <v>1782.6690000000001</v>
      </c>
      <c r="AJ26">
        <v>1908.6389999999999</v>
      </c>
      <c r="AK26">
        <v>1281.3800000000001</v>
      </c>
      <c r="AL26">
        <v>1866.087</v>
      </c>
      <c r="AM26">
        <v>357.8639</v>
      </c>
      <c r="AN26">
        <v>288.62619999999998</v>
      </c>
      <c r="AO26">
        <v>3561.2539999999999</v>
      </c>
      <c r="AP26">
        <v>2125.0790000000002</v>
      </c>
      <c r="AQ26">
        <v>2251.2689999999998</v>
      </c>
      <c r="AR26">
        <v>1440.508</v>
      </c>
      <c r="AS26">
        <v>2353.6970000000001</v>
      </c>
      <c r="AT26">
        <v>713.18240000000003</v>
      </c>
      <c r="AU26">
        <v>3070.4929999999999</v>
      </c>
      <c r="AV26">
        <v>886.32669999999996</v>
      </c>
      <c r="AW26">
        <v>2894.0639999999999</v>
      </c>
      <c r="AX26">
        <v>1793.944</v>
      </c>
      <c r="AY26">
        <v>695.17939999999999</v>
      </c>
      <c r="AZ26">
        <v>2742.922</v>
      </c>
      <c r="BB26">
        <f t="shared" si="0"/>
        <v>4202.9544499999993</v>
      </c>
      <c r="BC26">
        <f t="shared" si="1"/>
        <v>1655.6129952380954</v>
      </c>
      <c r="BD26">
        <f t="shared" si="2"/>
        <v>2748.066872847256</v>
      </c>
      <c r="BE26">
        <f t="shared" si="3"/>
        <v>963.32577787530283</v>
      </c>
    </row>
    <row r="27" spans="1:57" x14ac:dyDescent="0.25">
      <c r="A27">
        <v>20</v>
      </c>
      <c r="B27">
        <v>15</v>
      </c>
      <c r="C27">
        <v>93.045720000000003</v>
      </c>
      <c r="D27">
        <v>15.38259</v>
      </c>
      <c r="E27">
        <v>0.83473960000000003</v>
      </c>
      <c r="H27">
        <v>0</v>
      </c>
      <c r="I27">
        <v>0</v>
      </c>
      <c r="J27">
        <v>93.045720000000003</v>
      </c>
      <c r="K27">
        <v>8259.19</v>
      </c>
      <c r="L27">
        <v>7584.4709999999995</v>
      </c>
      <c r="M27">
        <v>1219.5409999999999</v>
      </c>
      <c r="N27">
        <v>420.92039999999997</v>
      </c>
      <c r="O27">
        <v>3258.096</v>
      </c>
      <c r="P27">
        <v>5019.5010000000002</v>
      </c>
      <c r="Q27">
        <v>1614.3610000000001</v>
      </c>
      <c r="R27">
        <v>7539.12</v>
      </c>
      <c r="S27">
        <v>3380.6709999999998</v>
      </c>
      <c r="T27">
        <v>6414.1170000000002</v>
      </c>
      <c r="U27">
        <v>5463.74</v>
      </c>
      <c r="V27">
        <v>3341.6210000000001</v>
      </c>
      <c r="W27">
        <v>6809.2809999999999</v>
      </c>
      <c r="X27">
        <v>6194.0420000000004</v>
      </c>
      <c r="Y27">
        <v>4372.3329999999996</v>
      </c>
      <c r="Z27">
        <v>3899.701</v>
      </c>
      <c r="AA27">
        <v>5241.0630000000001</v>
      </c>
      <c r="AB27">
        <v>2807.288</v>
      </c>
      <c r="AC27">
        <v>7625.23</v>
      </c>
      <c r="AD27">
        <v>2625.942</v>
      </c>
      <c r="AF27">
        <v>7089.7780000000002</v>
      </c>
      <c r="AG27">
        <v>7009.8440000000001</v>
      </c>
      <c r="AH27">
        <v>7392.5280000000002</v>
      </c>
      <c r="AI27">
        <v>7968.0309999999999</v>
      </c>
      <c r="AJ27">
        <v>7113.1949999999997</v>
      </c>
      <c r="AK27">
        <v>8998.7839999999997</v>
      </c>
      <c r="AL27">
        <v>6668.8890000000001</v>
      </c>
      <c r="AM27">
        <v>5643.0410000000002</v>
      </c>
      <c r="AN27">
        <v>5759.7709999999997</v>
      </c>
      <c r="AO27">
        <v>7941.9440000000004</v>
      </c>
      <c r="AP27">
        <v>8526.3369999999995</v>
      </c>
      <c r="AQ27">
        <v>6342.4229999999998</v>
      </c>
      <c r="AR27">
        <v>7762.7960000000003</v>
      </c>
      <c r="AS27">
        <v>11539.11</v>
      </c>
      <c r="AT27">
        <v>8241.6380000000008</v>
      </c>
      <c r="AU27">
        <v>6815.7269999999999</v>
      </c>
      <c r="AV27">
        <v>5027.83</v>
      </c>
      <c r="AW27">
        <v>6972.585</v>
      </c>
      <c r="AX27">
        <v>7643.4859999999999</v>
      </c>
      <c r="AY27">
        <v>8925.0709999999999</v>
      </c>
      <c r="AZ27">
        <v>6245.9769999999999</v>
      </c>
      <c r="BB27">
        <f t="shared" si="0"/>
        <v>4654.5114699999995</v>
      </c>
      <c r="BC27">
        <f t="shared" si="1"/>
        <v>7410.8945238095257</v>
      </c>
      <c r="BD27">
        <f t="shared" si="2"/>
        <v>2321.5677915765646</v>
      </c>
      <c r="BE27">
        <f t="shared" si="3"/>
        <v>1414.9202861057713</v>
      </c>
    </row>
    <row r="28" spans="1:57" x14ac:dyDescent="0.25">
      <c r="A28">
        <v>17</v>
      </c>
      <c r="B28">
        <v>16</v>
      </c>
      <c r="C28">
        <v>154.0624</v>
      </c>
      <c r="D28">
        <v>15.695830000000001</v>
      </c>
      <c r="E28">
        <v>0.81238790000000005</v>
      </c>
      <c r="H28">
        <v>0</v>
      </c>
      <c r="I28">
        <v>0</v>
      </c>
      <c r="J28">
        <v>154.0624</v>
      </c>
      <c r="K28">
        <v>79095.97</v>
      </c>
      <c r="L28">
        <v>100806.2</v>
      </c>
      <c r="M28">
        <v>35775.54</v>
      </c>
      <c r="N28">
        <v>6354.4160000000002</v>
      </c>
      <c r="O28">
        <v>58358.02</v>
      </c>
      <c r="P28">
        <v>52613.27</v>
      </c>
      <c r="Q28">
        <v>30789.77</v>
      </c>
      <c r="R28">
        <v>54527</v>
      </c>
      <c r="S28">
        <v>73280.210000000006</v>
      </c>
      <c r="T28">
        <v>33517.980000000003</v>
      </c>
      <c r="U28">
        <v>48666.11</v>
      </c>
      <c r="V28">
        <v>146499.9</v>
      </c>
      <c r="W28">
        <v>133578.5</v>
      </c>
      <c r="X28">
        <v>80459.05</v>
      </c>
      <c r="Y28">
        <v>33274.300000000003</v>
      </c>
      <c r="Z28">
        <v>43393.96</v>
      </c>
      <c r="AA28">
        <v>55254.31</v>
      </c>
      <c r="AB28">
        <v>4986.808</v>
      </c>
      <c r="AC28">
        <v>52494.77</v>
      </c>
      <c r="AD28">
        <v>26674.15</v>
      </c>
      <c r="AF28">
        <v>86370.9</v>
      </c>
      <c r="AG28">
        <v>123771.1</v>
      </c>
      <c r="AH28">
        <v>147175.6</v>
      </c>
      <c r="AI28">
        <v>127539.9</v>
      </c>
      <c r="AJ28">
        <v>51624.49</v>
      </c>
      <c r="AK28">
        <v>132722</v>
      </c>
      <c r="AL28">
        <v>52329.82</v>
      </c>
      <c r="AM28">
        <v>77047</v>
      </c>
      <c r="AN28">
        <v>85041.71</v>
      </c>
      <c r="AO28">
        <v>176102.6</v>
      </c>
      <c r="AP28">
        <v>91212.66</v>
      </c>
      <c r="AQ28">
        <v>120379.2</v>
      </c>
      <c r="AR28">
        <v>95097.04</v>
      </c>
      <c r="AS28">
        <v>154656.6</v>
      </c>
      <c r="AT28">
        <v>110279.2</v>
      </c>
      <c r="AU28">
        <v>95425.3</v>
      </c>
      <c r="AV28">
        <v>45915</v>
      </c>
      <c r="AW28">
        <v>114584</v>
      </c>
      <c r="AX28">
        <v>94367.13</v>
      </c>
      <c r="AY28">
        <v>87261.95</v>
      </c>
      <c r="AZ28">
        <v>58171.39</v>
      </c>
      <c r="BB28">
        <f t="shared" si="0"/>
        <v>57520.011699999995</v>
      </c>
      <c r="BC28">
        <f t="shared" si="1"/>
        <v>101289.26619047618</v>
      </c>
      <c r="BD28">
        <f t="shared" si="2"/>
        <v>36877.161823623159</v>
      </c>
      <c r="BE28">
        <f t="shared" si="3"/>
        <v>35098.047076794282</v>
      </c>
    </row>
    <row r="29" spans="1:57" x14ac:dyDescent="0.25">
      <c r="A29">
        <v>27</v>
      </c>
      <c r="B29">
        <v>34</v>
      </c>
      <c r="C29">
        <v>301.1121</v>
      </c>
      <c r="D29">
        <v>15.69702</v>
      </c>
      <c r="E29">
        <v>0.84757559999999998</v>
      </c>
      <c r="H29">
        <v>0</v>
      </c>
      <c r="I29">
        <v>0</v>
      </c>
      <c r="J29">
        <v>301.1121</v>
      </c>
      <c r="K29">
        <v>2385.0309999999999</v>
      </c>
      <c r="L29">
        <v>3661.2249999999999</v>
      </c>
      <c r="M29">
        <v>2308.502</v>
      </c>
      <c r="N29">
        <v>484.46289999999999</v>
      </c>
      <c r="O29">
        <v>945.20339999999999</v>
      </c>
      <c r="P29">
        <v>2110.8490000000002</v>
      </c>
      <c r="Q29">
        <v>946.16459999999995</v>
      </c>
      <c r="R29">
        <v>2618.7469999999998</v>
      </c>
      <c r="S29">
        <v>6231.375</v>
      </c>
      <c r="T29">
        <v>297.13670000000002</v>
      </c>
      <c r="U29">
        <v>530.32060000000001</v>
      </c>
      <c r="V29">
        <v>6637.4319999999998</v>
      </c>
      <c r="W29">
        <v>6014.107</v>
      </c>
      <c r="X29">
        <v>3908.8440000000001</v>
      </c>
      <c r="Y29">
        <v>3329.23</v>
      </c>
      <c r="Z29">
        <v>1241.0150000000001</v>
      </c>
      <c r="AA29">
        <v>3878.6390000000001</v>
      </c>
      <c r="AB29">
        <v>0</v>
      </c>
      <c r="AC29">
        <v>1898.0509999999999</v>
      </c>
      <c r="AD29">
        <v>3130.6329999999998</v>
      </c>
      <c r="AF29">
        <v>4660.01</v>
      </c>
      <c r="AG29">
        <v>7263.4480000000003</v>
      </c>
      <c r="AH29">
        <v>7018.759</v>
      </c>
      <c r="AI29">
        <v>4969.9210000000003</v>
      </c>
      <c r="AJ29">
        <v>3208.299</v>
      </c>
      <c r="AK29">
        <v>5730.2619999999997</v>
      </c>
      <c r="AL29">
        <v>2112.5920000000001</v>
      </c>
      <c r="AM29">
        <v>6136.8140000000003</v>
      </c>
      <c r="AN29">
        <v>4746.5479999999998</v>
      </c>
      <c r="AO29">
        <v>5270.8860000000004</v>
      </c>
      <c r="AP29">
        <v>4514.1170000000002</v>
      </c>
      <c r="AQ29">
        <v>5573.6109999999999</v>
      </c>
      <c r="AR29">
        <v>4128.0069999999996</v>
      </c>
      <c r="AS29">
        <v>4729.9470000000001</v>
      </c>
      <c r="AT29">
        <v>4115.607</v>
      </c>
      <c r="AU29">
        <v>4735.0559999999996</v>
      </c>
      <c r="AV29">
        <v>3297.99</v>
      </c>
      <c r="AW29">
        <v>4860.9449999999997</v>
      </c>
      <c r="AX29">
        <v>4565.2269999999999</v>
      </c>
      <c r="AY29">
        <v>4569.4709999999995</v>
      </c>
      <c r="AZ29">
        <v>3534.5549999999998</v>
      </c>
      <c r="BB29">
        <f t="shared" si="0"/>
        <v>2627.8484100000001</v>
      </c>
      <c r="BC29">
        <f t="shared" si="1"/>
        <v>4749.6224761904759</v>
      </c>
      <c r="BD29">
        <f t="shared" si="2"/>
        <v>1992.3807806609</v>
      </c>
      <c r="BE29">
        <f t="shared" si="3"/>
        <v>1208.263706367431</v>
      </c>
    </row>
    <row r="30" spans="1:57" x14ac:dyDescent="0.25">
      <c r="A30">
        <v>26</v>
      </c>
      <c r="B30">
        <v>15</v>
      </c>
      <c r="C30">
        <v>93.045839999999998</v>
      </c>
      <c r="D30">
        <v>15.705880000000001</v>
      </c>
      <c r="E30">
        <v>0.78439680000000001</v>
      </c>
      <c r="H30">
        <v>0</v>
      </c>
      <c r="I30">
        <v>0</v>
      </c>
      <c r="J30">
        <v>93.045839999999998</v>
      </c>
      <c r="K30">
        <v>3851.9810000000002</v>
      </c>
      <c r="L30">
        <v>6795.6589999999997</v>
      </c>
      <c r="M30">
        <v>2802.2550000000001</v>
      </c>
      <c r="N30">
        <v>359.90730000000002</v>
      </c>
      <c r="O30">
        <v>981.50509999999997</v>
      </c>
      <c r="P30">
        <v>2970.4059999999999</v>
      </c>
      <c r="Q30">
        <v>2098.748</v>
      </c>
      <c r="R30">
        <v>3478.55</v>
      </c>
      <c r="S30">
        <v>3730.4479999999999</v>
      </c>
      <c r="T30">
        <v>2166.3510000000001</v>
      </c>
      <c r="U30">
        <v>1151.4390000000001</v>
      </c>
      <c r="V30">
        <v>8292.5849999999991</v>
      </c>
      <c r="W30">
        <v>5971.6989999999996</v>
      </c>
      <c r="X30">
        <v>4324.2700000000004</v>
      </c>
      <c r="Y30">
        <v>2097.3150000000001</v>
      </c>
      <c r="Z30">
        <v>1555.944</v>
      </c>
      <c r="AA30">
        <v>1913.623</v>
      </c>
      <c r="AB30">
        <v>294.92579999999998</v>
      </c>
      <c r="AC30">
        <v>2827.1689999999999</v>
      </c>
      <c r="AD30">
        <v>2346.4580000000001</v>
      </c>
      <c r="AF30">
        <v>3642.299</v>
      </c>
      <c r="AG30">
        <v>6288.9750000000004</v>
      </c>
      <c r="AH30">
        <v>7180.9669999999996</v>
      </c>
      <c r="AI30">
        <v>6601.9790000000003</v>
      </c>
      <c r="AJ30">
        <v>2264.7150000000001</v>
      </c>
      <c r="AK30">
        <v>6840.4</v>
      </c>
      <c r="AL30">
        <v>3364.2280000000001</v>
      </c>
      <c r="AM30">
        <v>4528.0150000000003</v>
      </c>
      <c r="AN30">
        <v>5036.7560000000003</v>
      </c>
      <c r="AO30">
        <v>8888.66</v>
      </c>
      <c r="AP30">
        <v>4971.33</v>
      </c>
      <c r="AQ30">
        <v>6706.4920000000002</v>
      </c>
      <c r="AR30">
        <v>7151.0460000000003</v>
      </c>
      <c r="AS30">
        <v>8203.0400000000009</v>
      </c>
      <c r="AT30">
        <v>6382.1289999999999</v>
      </c>
      <c r="AU30">
        <v>5396.701</v>
      </c>
      <c r="AV30">
        <v>3208.8609999999999</v>
      </c>
      <c r="AW30">
        <v>7252.027</v>
      </c>
      <c r="AX30">
        <v>3132.7109999999998</v>
      </c>
      <c r="AY30">
        <v>5540.348</v>
      </c>
      <c r="AZ30">
        <v>3415.5149999999999</v>
      </c>
      <c r="BB30">
        <f t="shared" si="0"/>
        <v>3000.5619099999994</v>
      </c>
      <c r="BC30">
        <f t="shared" si="1"/>
        <v>5523.6759047619053</v>
      </c>
      <c r="BD30">
        <f t="shared" si="2"/>
        <v>2081.9419017405994</v>
      </c>
      <c r="BE30">
        <f t="shared" si="3"/>
        <v>1849.2619500081082</v>
      </c>
    </row>
    <row r="31" spans="1:57" x14ac:dyDescent="0.25">
      <c r="A31">
        <v>24</v>
      </c>
      <c r="B31">
        <v>34</v>
      </c>
      <c r="C31">
        <v>371.1653</v>
      </c>
      <c r="D31">
        <v>15.729380000000001</v>
      </c>
      <c r="E31">
        <v>0.84823669999999995</v>
      </c>
      <c r="H31">
        <v>0</v>
      </c>
      <c r="I31">
        <v>0</v>
      </c>
      <c r="J31">
        <v>371.1653</v>
      </c>
      <c r="K31">
        <v>2011.261</v>
      </c>
      <c r="L31">
        <v>4187.8509999999997</v>
      </c>
      <c r="M31">
        <v>3175.0450000000001</v>
      </c>
      <c r="N31">
        <v>0</v>
      </c>
      <c r="O31">
        <v>987.36659999999995</v>
      </c>
      <c r="P31">
        <v>1166.4739999999999</v>
      </c>
      <c r="Q31">
        <v>2142.2629999999999</v>
      </c>
      <c r="R31">
        <v>2214.3290000000002</v>
      </c>
      <c r="S31">
        <v>4042.491</v>
      </c>
      <c r="T31">
        <v>302.1019</v>
      </c>
      <c r="U31">
        <v>272.17660000000001</v>
      </c>
      <c r="V31">
        <v>5788.0039999999999</v>
      </c>
      <c r="W31">
        <v>5331.5569999999998</v>
      </c>
      <c r="X31">
        <v>4247.8370000000004</v>
      </c>
      <c r="Y31">
        <v>5993.4279999999999</v>
      </c>
      <c r="Z31">
        <v>2233.9299999999998</v>
      </c>
      <c r="AA31">
        <v>2805.337</v>
      </c>
      <c r="AB31">
        <v>0</v>
      </c>
      <c r="AC31">
        <v>2109.1799999999998</v>
      </c>
      <c r="AD31">
        <v>276.16340000000002</v>
      </c>
      <c r="AF31">
        <v>5494.9120000000003</v>
      </c>
      <c r="AG31">
        <v>7863.51</v>
      </c>
      <c r="AH31">
        <v>10762.15</v>
      </c>
      <c r="AI31">
        <v>3910.962</v>
      </c>
      <c r="AJ31">
        <v>4830.5290000000005</v>
      </c>
      <c r="AK31">
        <v>4763.0709999999999</v>
      </c>
      <c r="AL31">
        <v>1346.085</v>
      </c>
      <c r="AM31">
        <v>8654.9120000000003</v>
      </c>
      <c r="AN31">
        <v>12921.8</v>
      </c>
      <c r="AO31">
        <v>5497.0870000000004</v>
      </c>
      <c r="AP31">
        <v>3678.4169999999999</v>
      </c>
      <c r="AQ31">
        <v>11950.51</v>
      </c>
      <c r="AR31">
        <v>4655.0349999999999</v>
      </c>
      <c r="AS31">
        <v>5444.5420000000004</v>
      </c>
      <c r="AT31">
        <v>4111.335</v>
      </c>
      <c r="AU31">
        <v>4910.3810000000003</v>
      </c>
      <c r="AV31">
        <v>2250.817</v>
      </c>
      <c r="AW31">
        <v>4544.4380000000001</v>
      </c>
      <c r="AX31">
        <v>11427.09</v>
      </c>
      <c r="AY31">
        <v>9458.16</v>
      </c>
      <c r="AZ31">
        <v>4767.0910000000003</v>
      </c>
      <c r="BB31">
        <f t="shared" si="0"/>
        <v>2464.3397749999999</v>
      </c>
      <c r="BC31">
        <f t="shared" si="1"/>
        <v>6344.8968571428577</v>
      </c>
      <c r="BD31">
        <f t="shared" si="2"/>
        <v>1944.1815811791141</v>
      </c>
      <c r="BE31">
        <f t="shared" si="3"/>
        <v>3277.3362773560375</v>
      </c>
    </row>
    <row r="32" spans="1:57" x14ac:dyDescent="0.25">
      <c r="A32">
        <v>19</v>
      </c>
      <c r="B32">
        <v>44</v>
      </c>
      <c r="C32">
        <v>174.08860000000001</v>
      </c>
      <c r="D32">
        <v>15.73648</v>
      </c>
      <c r="E32">
        <v>0.84993339999999995</v>
      </c>
      <c r="F32" t="s">
        <v>38</v>
      </c>
      <c r="G32" t="s">
        <v>39</v>
      </c>
      <c r="H32">
        <v>0</v>
      </c>
      <c r="I32">
        <v>0</v>
      </c>
      <c r="J32">
        <v>174.08860000000001</v>
      </c>
      <c r="K32">
        <v>13574.4</v>
      </c>
      <c r="L32">
        <v>24748.97</v>
      </c>
      <c r="M32">
        <v>13486.93</v>
      </c>
      <c r="N32">
        <v>7781.9179999999997</v>
      </c>
      <c r="O32">
        <v>17614.12</v>
      </c>
      <c r="P32">
        <v>18264.52</v>
      </c>
      <c r="Q32">
        <v>16536.740000000002</v>
      </c>
      <c r="R32">
        <v>26971.98</v>
      </c>
      <c r="S32">
        <v>20597.759999999998</v>
      </c>
      <c r="T32">
        <v>7613.1769999999997</v>
      </c>
      <c r="U32">
        <v>11708.32</v>
      </c>
      <c r="V32">
        <v>39846.35</v>
      </c>
      <c r="W32">
        <v>36454.949999999997</v>
      </c>
      <c r="X32">
        <v>25244.18</v>
      </c>
      <c r="Y32">
        <v>33658.28</v>
      </c>
      <c r="Z32">
        <v>17650.689999999999</v>
      </c>
      <c r="AA32">
        <v>22036.41</v>
      </c>
      <c r="AB32">
        <v>5697.9110000000001</v>
      </c>
      <c r="AC32">
        <v>19709.5</v>
      </c>
      <c r="AD32">
        <v>6216.2659999999996</v>
      </c>
      <c r="AF32">
        <v>30694.78</v>
      </c>
      <c r="AG32">
        <v>46459.72</v>
      </c>
      <c r="AH32">
        <v>58819.48</v>
      </c>
      <c r="AI32">
        <v>35878.300000000003</v>
      </c>
      <c r="AJ32">
        <v>26453.48</v>
      </c>
      <c r="AK32">
        <v>39045.14</v>
      </c>
      <c r="AL32">
        <v>15487.76</v>
      </c>
      <c r="AM32">
        <v>34188.79</v>
      </c>
      <c r="AN32">
        <v>59246.34</v>
      </c>
      <c r="AO32">
        <v>34297.58</v>
      </c>
      <c r="AP32">
        <v>27993.75</v>
      </c>
      <c r="AQ32">
        <v>44013.94</v>
      </c>
      <c r="AR32">
        <v>29445.48</v>
      </c>
      <c r="AS32">
        <v>36195.82</v>
      </c>
      <c r="AT32">
        <v>22508.66</v>
      </c>
      <c r="AU32">
        <v>30594.33</v>
      </c>
      <c r="AV32">
        <v>19947.95</v>
      </c>
      <c r="AW32">
        <v>33666.5</v>
      </c>
      <c r="AX32">
        <v>59877.38</v>
      </c>
      <c r="AY32">
        <v>48062.42</v>
      </c>
      <c r="AZ32">
        <v>30912.84</v>
      </c>
      <c r="BB32">
        <f t="shared" si="0"/>
        <v>19270.668599999997</v>
      </c>
      <c r="BC32">
        <f t="shared" si="1"/>
        <v>36370.973333333328</v>
      </c>
      <c r="BD32">
        <f t="shared" si="2"/>
        <v>9786.5066398555846</v>
      </c>
      <c r="BE32">
        <f t="shared" si="3"/>
        <v>12470.608124161932</v>
      </c>
    </row>
    <row r="33" spans="1:57" x14ac:dyDescent="0.25">
      <c r="A33">
        <v>16</v>
      </c>
      <c r="B33">
        <v>46</v>
      </c>
      <c r="C33">
        <v>131.0829</v>
      </c>
      <c r="D33">
        <v>15.736829999999999</v>
      </c>
      <c r="E33">
        <v>0.85031769999999995</v>
      </c>
      <c r="H33">
        <v>0</v>
      </c>
      <c r="I33">
        <v>0</v>
      </c>
      <c r="J33">
        <v>131.0829</v>
      </c>
      <c r="K33">
        <v>41671.839999999997</v>
      </c>
      <c r="L33">
        <v>79105.399999999994</v>
      </c>
      <c r="M33">
        <v>60360.44</v>
      </c>
      <c r="N33">
        <v>29654.77</v>
      </c>
      <c r="O33">
        <v>54438.94</v>
      </c>
      <c r="P33">
        <v>47481.77</v>
      </c>
      <c r="Q33">
        <v>45910.22</v>
      </c>
      <c r="R33">
        <v>72763.22</v>
      </c>
      <c r="S33">
        <v>83143.73</v>
      </c>
      <c r="T33">
        <v>27584.05</v>
      </c>
      <c r="U33">
        <v>35810.18</v>
      </c>
      <c r="V33">
        <v>99226.44</v>
      </c>
      <c r="W33">
        <v>106256.5</v>
      </c>
      <c r="X33">
        <v>70186.2</v>
      </c>
      <c r="Y33">
        <v>88365.45</v>
      </c>
      <c r="Z33">
        <v>50794.49</v>
      </c>
      <c r="AA33">
        <v>53909.24</v>
      </c>
      <c r="AB33">
        <v>22408.16</v>
      </c>
      <c r="AC33">
        <v>56928.18</v>
      </c>
      <c r="AD33">
        <v>16178.89</v>
      </c>
      <c r="AF33">
        <v>98627.63</v>
      </c>
      <c r="AG33">
        <v>137704.79999999999</v>
      </c>
      <c r="AH33">
        <v>180454.7</v>
      </c>
      <c r="AI33">
        <v>79536.17</v>
      </c>
      <c r="AJ33">
        <v>105671</v>
      </c>
      <c r="AK33">
        <v>117837</v>
      </c>
      <c r="AL33">
        <v>44464.1</v>
      </c>
      <c r="AM33">
        <v>94079.73</v>
      </c>
      <c r="AN33">
        <v>171178.1</v>
      </c>
      <c r="AO33">
        <v>90167.77</v>
      </c>
      <c r="AP33">
        <v>102165.9</v>
      </c>
      <c r="AQ33">
        <v>161058.20000000001</v>
      </c>
      <c r="AR33">
        <v>98337.600000000006</v>
      </c>
      <c r="AS33">
        <v>136334.6</v>
      </c>
      <c r="AT33">
        <v>85892.95</v>
      </c>
      <c r="AU33">
        <v>89433.59</v>
      </c>
      <c r="AV33">
        <v>47656.56</v>
      </c>
      <c r="AW33">
        <v>88336.320000000007</v>
      </c>
      <c r="AX33">
        <v>174992.9</v>
      </c>
      <c r="AY33">
        <v>184575.9</v>
      </c>
      <c r="AZ33">
        <v>78821.95</v>
      </c>
      <c r="BB33">
        <f t="shared" si="0"/>
        <v>57108.905499999979</v>
      </c>
      <c r="BC33">
        <f t="shared" si="1"/>
        <v>112729.87952380953</v>
      </c>
      <c r="BD33">
        <f t="shared" si="2"/>
        <v>25367.617659329415</v>
      </c>
      <c r="BE33">
        <f t="shared" si="3"/>
        <v>41840.55424139111</v>
      </c>
    </row>
    <row r="34" spans="1:57" x14ac:dyDescent="0.25">
      <c r="A34">
        <v>22</v>
      </c>
      <c r="B34">
        <v>35</v>
      </c>
      <c r="C34">
        <v>349.18430000000001</v>
      </c>
      <c r="D34">
        <v>15.741429999999999</v>
      </c>
      <c r="E34">
        <v>0.84832180000000001</v>
      </c>
      <c r="H34">
        <v>0</v>
      </c>
      <c r="I34">
        <v>0</v>
      </c>
      <c r="J34">
        <v>349.18430000000001</v>
      </c>
      <c r="K34">
        <v>1566.932</v>
      </c>
      <c r="L34">
        <v>5856.098</v>
      </c>
      <c r="M34">
        <v>2833.5039999999999</v>
      </c>
      <c r="N34">
        <v>0</v>
      </c>
      <c r="O34">
        <v>3110.165</v>
      </c>
      <c r="P34">
        <v>2129.011</v>
      </c>
      <c r="Q34">
        <v>1880.19</v>
      </c>
      <c r="R34">
        <v>5659.59</v>
      </c>
      <c r="S34">
        <v>3256.25</v>
      </c>
      <c r="T34">
        <v>923.00459999999998</v>
      </c>
      <c r="U34">
        <v>784.57839999999999</v>
      </c>
      <c r="V34">
        <v>5347.09</v>
      </c>
      <c r="W34">
        <v>5534.12</v>
      </c>
      <c r="X34">
        <v>3729.8150000000001</v>
      </c>
      <c r="Y34">
        <v>5976.732</v>
      </c>
      <c r="Z34">
        <v>4025.9879999999998</v>
      </c>
      <c r="AA34">
        <v>2975.7510000000002</v>
      </c>
      <c r="AB34">
        <v>0</v>
      </c>
      <c r="AC34">
        <v>3474.0619999999999</v>
      </c>
      <c r="AD34">
        <v>290.45370000000003</v>
      </c>
      <c r="AF34">
        <v>8111.8829999999998</v>
      </c>
      <c r="AG34">
        <v>9060.11</v>
      </c>
      <c r="AH34">
        <v>13254.93</v>
      </c>
      <c r="AI34">
        <v>4295.7569999999996</v>
      </c>
      <c r="AJ34">
        <v>7427.4709999999995</v>
      </c>
      <c r="AK34">
        <v>8259.32</v>
      </c>
      <c r="AL34">
        <v>2277.12</v>
      </c>
      <c r="AM34">
        <v>5935.4229999999998</v>
      </c>
      <c r="AN34">
        <v>17582.71</v>
      </c>
      <c r="AO34">
        <v>4880.1940000000004</v>
      </c>
      <c r="AP34">
        <v>6841.1880000000001</v>
      </c>
      <c r="AQ34">
        <v>13093.13</v>
      </c>
      <c r="AR34">
        <v>7716.1660000000002</v>
      </c>
      <c r="AS34">
        <v>10176.89</v>
      </c>
      <c r="AT34">
        <v>5264.2420000000002</v>
      </c>
      <c r="AU34">
        <v>6339.5230000000001</v>
      </c>
      <c r="AV34">
        <v>2852.6779999999999</v>
      </c>
      <c r="AW34">
        <v>5735.0709999999999</v>
      </c>
      <c r="AX34">
        <v>18189.38</v>
      </c>
      <c r="AY34">
        <v>16795.580000000002</v>
      </c>
      <c r="AZ34">
        <v>6566.7730000000001</v>
      </c>
      <c r="BB34">
        <f t="shared" si="0"/>
        <v>2967.6667349999998</v>
      </c>
      <c r="BC34">
        <f t="shared" si="1"/>
        <v>8602.6447142857141</v>
      </c>
      <c r="BD34">
        <f t="shared" si="2"/>
        <v>2007.189505168702</v>
      </c>
      <c r="BE34">
        <f t="shared" si="3"/>
        <v>4642.3275322154095</v>
      </c>
    </row>
    <row r="35" spans="1:57" x14ac:dyDescent="0.25">
      <c r="A35">
        <v>25</v>
      </c>
      <c r="B35">
        <v>30</v>
      </c>
      <c r="C35">
        <v>294.048</v>
      </c>
      <c r="D35">
        <v>15.777139999999999</v>
      </c>
      <c r="E35">
        <v>0.84732130000000005</v>
      </c>
      <c r="H35">
        <v>0</v>
      </c>
      <c r="I35">
        <v>0</v>
      </c>
      <c r="J35">
        <v>294.048</v>
      </c>
      <c r="K35">
        <v>1824.2139999999999</v>
      </c>
      <c r="L35">
        <v>4704.4930000000004</v>
      </c>
      <c r="M35">
        <v>3094.3780000000002</v>
      </c>
      <c r="N35">
        <v>297.23660000000001</v>
      </c>
      <c r="O35">
        <v>2481.922</v>
      </c>
      <c r="P35">
        <v>4098.1000000000004</v>
      </c>
      <c r="Q35">
        <v>1992.768</v>
      </c>
      <c r="R35">
        <v>3820.2950000000001</v>
      </c>
      <c r="S35">
        <v>3071.0720000000001</v>
      </c>
      <c r="T35">
        <v>1484.354</v>
      </c>
      <c r="U35">
        <v>468.82810000000001</v>
      </c>
      <c r="V35">
        <v>3569.8710000000001</v>
      </c>
      <c r="W35">
        <v>4092.7</v>
      </c>
      <c r="X35">
        <v>3772.6190000000001</v>
      </c>
      <c r="Y35">
        <v>5422.2070000000003</v>
      </c>
      <c r="Z35">
        <v>4032.6109999999999</v>
      </c>
      <c r="AA35">
        <v>4523.1570000000002</v>
      </c>
      <c r="AB35">
        <v>0</v>
      </c>
      <c r="AC35">
        <v>5400.27</v>
      </c>
      <c r="AD35">
        <v>315.31990000000002</v>
      </c>
      <c r="AF35">
        <v>5797.3909999999996</v>
      </c>
      <c r="AG35">
        <v>3064.6320000000001</v>
      </c>
      <c r="AH35">
        <v>6802.9009999999998</v>
      </c>
      <c r="AI35">
        <v>4704.4840000000004</v>
      </c>
      <c r="AJ35">
        <v>5254.3010000000004</v>
      </c>
      <c r="AK35">
        <v>7234.8609999999999</v>
      </c>
      <c r="AL35">
        <v>2865.4369999999999</v>
      </c>
      <c r="AM35">
        <v>2006.5619999999999</v>
      </c>
      <c r="AN35">
        <v>6753.33</v>
      </c>
      <c r="AO35">
        <v>3134.6089999999999</v>
      </c>
      <c r="AP35">
        <v>4981.085</v>
      </c>
      <c r="AQ35">
        <v>4077.7269999999999</v>
      </c>
      <c r="AR35">
        <v>6019.9160000000002</v>
      </c>
      <c r="AS35">
        <v>6261.991</v>
      </c>
      <c r="AT35">
        <v>4611.3969999999999</v>
      </c>
      <c r="AU35">
        <v>4677.79</v>
      </c>
      <c r="AV35">
        <v>4213.9319999999998</v>
      </c>
      <c r="AW35">
        <v>5120.7659999999996</v>
      </c>
      <c r="AX35">
        <v>6645.2579999999998</v>
      </c>
      <c r="AY35">
        <v>9852.7330000000002</v>
      </c>
      <c r="AZ35">
        <v>5930.7929999999997</v>
      </c>
      <c r="BB35">
        <f t="shared" si="0"/>
        <v>2923.3207799999996</v>
      </c>
      <c r="BC35">
        <f t="shared" si="1"/>
        <v>5238.6617142857131</v>
      </c>
      <c r="BD35">
        <f t="shared" si="2"/>
        <v>1727.3736564682913</v>
      </c>
      <c r="BE35">
        <f t="shared" si="3"/>
        <v>1776.88842525886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uffy</dc:creator>
  <cp:lastModifiedBy>mduffy</cp:lastModifiedBy>
  <dcterms:created xsi:type="dcterms:W3CDTF">2016-11-29T04:57:40Z</dcterms:created>
  <dcterms:modified xsi:type="dcterms:W3CDTF">2016-11-29T05:11:30Z</dcterms:modified>
</cp:coreProperties>
</file>